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ellNumberReduction_ttest_RCC.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3" uniqueCount="229">
  <si>
    <t xml:space="preserve">Gene symbol</t>
  </si>
  <si>
    <t xml:space="preserve">Mean cell number reduction (fractional)</t>
  </si>
  <si>
    <r>
      <rPr>
        <b val="true"/>
        <sz val="12"/>
        <color rgb="FF000000"/>
        <rFont val="Calibri"/>
        <family val="2"/>
      </rPr>
      <t xml:space="preserve">One sided </t>
    </r>
    <r>
      <rPr>
        <b val="true"/>
        <i val="true"/>
        <sz val="12"/>
        <color rgb="FF000000"/>
        <rFont val="Calibri"/>
        <family val="0"/>
      </rPr>
      <t xml:space="preserve">t-</t>
    </r>
    <r>
      <rPr>
        <b val="true"/>
        <sz val="12"/>
        <color rgb="FF000000"/>
        <rFont val="Calibri"/>
        <family val="2"/>
      </rPr>
      <t xml:space="preserve">test </t>
    </r>
    <r>
      <rPr>
        <b val="true"/>
        <i val="true"/>
        <sz val="12"/>
        <color rgb="FF000000"/>
        <rFont val="Calibri"/>
        <family val="0"/>
      </rPr>
      <t xml:space="preserve">p</t>
    </r>
    <r>
      <rPr>
        <b val="true"/>
        <sz val="12"/>
        <color rgb="FF000000"/>
        <rFont val="Calibri"/>
        <family val="2"/>
      </rPr>
      <t xml:space="preserve">-value (H0: mean &lt;= 0)</t>
    </r>
  </si>
  <si>
    <t xml:space="preserve">N° cell lines with significant mean cell number reduction</t>
  </si>
  <si>
    <r>
      <rPr>
        <b val="true"/>
        <sz val="12"/>
        <color rgb="FF000000"/>
        <rFont val="Calibri"/>
        <family val="2"/>
      </rPr>
      <t xml:space="preserve">Essential </t>
    </r>
    <r>
      <rPr>
        <b val="true"/>
        <i val="true"/>
        <sz val="12"/>
        <color rgb="FF000000"/>
        <rFont val="Calibri"/>
        <family val="0"/>
      </rPr>
      <t xml:space="preserve">in vitro</t>
    </r>
  </si>
  <si>
    <t xml:space="preserve">786O</t>
  </si>
  <si>
    <t xml:space="preserve">769P</t>
  </si>
  <si>
    <t xml:space="preserve">A498</t>
  </si>
  <si>
    <t xml:space="preserve">RCC4</t>
  </si>
  <si>
    <t xml:space="preserve">UMRC2</t>
  </si>
  <si>
    <t xml:space="preserve">ccRCC</t>
  </si>
  <si>
    <t xml:space="preserve">AACS</t>
  </si>
  <si>
    <t xml:space="preserve">ACACA</t>
  </si>
  <si>
    <t xml:space="preserve">ACACB</t>
  </si>
  <si>
    <t xml:space="preserve">ACAT1</t>
  </si>
  <si>
    <t xml:space="preserve">ACAT2</t>
  </si>
  <si>
    <t xml:space="preserve">ACLY</t>
  </si>
  <si>
    <t xml:space="preserve">ACO1</t>
  </si>
  <si>
    <t xml:space="preserve">ACO2</t>
  </si>
  <si>
    <t xml:space="preserve">ACSS1</t>
  </si>
  <si>
    <t xml:space="preserve">ACSS2</t>
  </si>
  <si>
    <t xml:space="preserve">AGPAT1</t>
  </si>
  <si>
    <t xml:space="preserve">AGPAT2</t>
  </si>
  <si>
    <t xml:space="preserve">AGPAT3</t>
  </si>
  <si>
    <t xml:space="preserve">AGPAT4</t>
  </si>
  <si>
    <t xml:space="preserve">AGPAT6</t>
  </si>
  <si>
    <t xml:space="preserve">Essential</t>
  </si>
  <si>
    <t xml:space="preserve">AGXT</t>
  </si>
  <si>
    <t xml:space="preserve">AGXT2</t>
  </si>
  <si>
    <t xml:space="preserve">AKT1</t>
  </si>
  <si>
    <t xml:space="preserve">AKT2</t>
  </si>
  <si>
    <t xml:space="preserve">AKT3</t>
  </si>
  <si>
    <t xml:space="preserve">ALDOA</t>
  </si>
  <si>
    <t xml:space="preserve">ALDOB</t>
  </si>
  <si>
    <t xml:space="preserve">ALDOC</t>
  </si>
  <si>
    <t xml:space="preserve">BPGM</t>
  </si>
  <si>
    <t xml:space="preserve">C12orf5</t>
  </si>
  <si>
    <t xml:space="preserve">CAD</t>
  </si>
  <si>
    <t xml:space="preserve">CAT</t>
  </si>
  <si>
    <t xml:space="preserve">CHKA</t>
  </si>
  <si>
    <t xml:space="preserve">CHKB</t>
  </si>
  <si>
    <t xml:space="preserve">CHPT1</t>
  </si>
  <si>
    <t xml:space="preserve">COX4I1</t>
  </si>
  <si>
    <t xml:space="preserve">COX4I2</t>
  </si>
  <si>
    <t xml:space="preserve">COX5A</t>
  </si>
  <si>
    <t xml:space="preserve">CPT1A</t>
  </si>
  <si>
    <t xml:space="preserve">CPT1B</t>
  </si>
  <si>
    <t xml:space="preserve">CS</t>
  </si>
  <si>
    <t xml:space="preserve">CYP51A1</t>
  </si>
  <si>
    <t xml:space="preserve">DDO</t>
  </si>
  <si>
    <t xml:space="preserve">DHCR24</t>
  </si>
  <si>
    <t xml:space="preserve">DHCR7</t>
  </si>
  <si>
    <t xml:space="preserve">DLAT</t>
  </si>
  <si>
    <t xml:space="preserve">DLD</t>
  </si>
  <si>
    <t xml:space="preserve">DLST</t>
  </si>
  <si>
    <t xml:space="preserve">EBP</t>
  </si>
  <si>
    <t xml:space="preserve">ELOVL6</t>
  </si>
  <si>
    <t xml:space="preserve">ENO1</t>
  </si>
  <si>
    <t xml:space="preserve">ENO2</t>
  </si>
  <si>
    <t xml:space="preserve">ENO3</t>
  </si>
  <si>
    <t xml:space="preserve">FASN</t>
  </si>
  <si>
    <t xml:space="preserve">FDFT1</t>
  </si>
  <si>
    <t xml:space="preserve">FDPS</t>
  </si>
  <si>
    <t xml:space="preserve">FH</t>
  </si>
  <si>
    <t xml:space="preserve">G6PD</t>
  </si>
  <si>
    <t xml:space="preserve">GALK1</t>
  </si>
  <si>
    <t xml:space="preserve">GALK2</t>
  </si>
  <si>
    <t xml:space="preserve">GALT</t>
  </si>
  <si>
    <t xml:space="preserve">GAPDH</t>
  </si>
  <si>
    <t xml:space="preserve">GAPDHS</t>
  </si>
  <si>
    <t xml:space="preserve">GCK</t>
  </si>
  <si>
    <t xml:space="preserve">GFPT1</t>
  </si>
  <si>
    <t xml:space="preserve">GFPT2</t>
  </si>
  <si>
    <t xml:space="preserve">GGPS1</t>
  </si>
  <si>
    <t xml:space="preserve">GLS</t>
  </si>
  <si>
    <t xml:space="preserve">GLS2</t>
  </si>
  <si>
    <t xml:space="preserve">GLUD1</t>
  </si>
  <si>
    <t xml:space="preserve">GLUD2</t>
  </si>
  <si>
    <t xml:space="preserve">GLUL</t>
  </si>
  <si>
    <t xml:space="preserve">GNPNAT1</t>
  </si>
  <si>
    <t xml:space="preserve">GOT1</t>
  </si>
  <si>
    <t xml:space="preserve">GOT2</t>
  </si>
  <si>
    <t xml:space="preserve">GPAM</t>
  </si>
  <si>
    <t xml:space="preserve">GPD1</t>
  </si>
  <si>
    <t xml:space="preserve">GPD1L</t>
  </si>
  <si>
    <t xml:space="preserve">GPD2</t>
  </si>
  <si>
    <t xml:space="preserve">GPI</t>
  </si>
  <si>
    <t xml:space="preserve">GPT</t>
  </si>
  <si>
    <t xml:space="preserve">GPT2</t>
  </si>
  <si>
    <t xml:space="preserve">GPX1</t>
  </si>
  <si>
    <t xml:space="preserve">GPX2</t>
  </si>
  <si>
    <t xml:space="preserve">GPX3</t>
  </si>
  <si>
    <t xml:space="preserve">GPX4</t>
  </si>
  <si>
    <t xml:space="preserve">GPX5</t>
  </si>
  <si>
    <t xml:space="preserve">GPX6</t>
  </si>
  <si>
    <t xml:space="preserve">GPX7</t>
  </si>
  <si>
    <t xml:space="preserve">H6PD</t>
  </si>
  <si>
    <t xml:space="preserve">HIF1A</t>
  </si>
  <si>
    <t xml:space="preserve">HK1</t>
  </si>
  <si>
    <t xml:space="preserve">HK2</t>
  </si>
  <si>
    <t xml:space="preserve">HK3</t>
  </si>
  <si>
    <t xml:space="preserve">HMGCR</t>
  </si>
  <si>
    <t xml:space="preserve">HMGCS1</t>
  </si>
  <si>
    <t xml:space="preserve">HMGCS2</t>
  </si>
  <si>
    <t xml:space="preserve">HSD17B7</t>
  </si>
  <si>
    <t xml:space="preserve">IDH2</t>
  </si>
  <si>
    <t xml:space="preserve">IDH3A</t>
  </si>
  <si>
    <t xml:space="preserve">IDH3B</t>
  </si>
  <si>
    <t xml:space="preserve">IDH3G</t>
  </si>
  <si>
    <t xml:space="preserve">IDI1</t>
  </si>
  <si>
    <t xml:space="preserve">IDI2</t>
  </si>
  <si>
    <t xml:space="preserve">ILVBL</t>
  </si>
  <si>
    <t xml:space="preserve">LCLAT1</t>
  </si>
  <si>
    <t xml:space="preserve">LDHA</t>
  </si>
  <si>
    <t xml:space="preserve">LDHAL6A</t>
  </si>
  <si>
    <t xml:space="preserve">LDHAL6B</t>
  </si>
  <si>
    <t xml:space="preserve">LDHB</t>
  </si>
  <si>
    <t xml:space="preserve">LDHC</t>
  </si>
  <si>
    <t xml:space="preserve">LSS</t>
  </si>
  <si>
    <t xml:space="preserve">MCAT</t>
  </si>
  <si>
    <t xml:space="preserve">MDH1</t>
  </si>
  <si>
    <t xml:space="preserve">MDH2</t>
  </si>
  <si>
    <t xml:space="preserve">ME1</t>
  </si>
  <si>
    <t xml:space="preserve">ME2</t>
  </si>
  <si>
    <t xml:space="preserve">ME3</t>
  </si>
  <si>
    <t xml:space="preserve">MLYCD</t>
  </si>
  <si>
    <t xml:space="preserve">MT-ND1</t>
  </si>
  <si>
    <t xml:space="preserve">MT-ND2</t>
  </si>
  <si>
    <t xml:space="preserve">MT-ND3</t>
  </si>
  <si>
    <t xml:space="preserve">MT-ND4</t>
  </si>
  <si>
    <t xml:space="preserve">MT-ND5</t>
  </si>
  <si>
    <t xml:space="preserve">MT-ND6</t>
  </si>
  <si>
    <t xml:space="preserve">MVD</t>
  </si>
  <si>
    <t xml:space="preserve">MVK</t>
  </si>
  <si>
    <t xml:space="preserve">NDST4</t>
  </si>
  <si>
    <t xml:space="preserve">NSDHL</t>
  </si>
  <si>
    <t xml:space="preserve">ODC1</t>
  </si>
  <si>
    <t xml:space="preserve">OGDH</t>
  </si>
  <si>
    <t xml:space="preserve">OGT</t>
  </si>
  <si>
    <t xml:space="preserve">OLAH</t>
  </si>
  <si>
    <t xml:space="preserve">OXCT1</t>
  </si>
  <si>
    <t xml:space="preserve">OXCT2</t>
  </si>
  <si>
    <t xml:space="preserve">OXSM</t>
  </si>
  <si>
    <t xml:space="preserve">PC</t>
  </si>
  <si>
    <t xml:space="preserve">PCYT1A</t>
  </si>
  <si>
    <t xml:space="preserve">PCYT1B</t>
  </si>
  <si>
    <t xml:space="preserve">PDHA1</t>
  </si>
  <si>
    <t xml:space="preserve">PDHA2</t>
  </si>
  <si>
    <t xml:space="preserve">PDHB</t>
  </si>
  <si>
    <t xml:space="preserve">PDK1</t>
  </si>
  <si>
    <t xml:space="preserve">PDK2</t>
  </si>
  <si>
    <t xml:space="preserve">PDK3</t>
  </si>
  <si>
    <t xml:space="preserve">PDK4</t>
  </si>
  <si>
    <t xml:space="preserve">PDP1</t>
  </si>
  <si>
    <t xml:space="preserve">PDP2</t>
  </si>
  <si>
    <t xml:space="preserve">PFKFB1</t>
  </si>
  <si>
    <t xml:space="preserve">PFKFB2</t>
  </si>
  <si>
    <t xml:space="preserve">PFKFB3</t>
  </si>
  <si>
    <t xml:space="preserve">PFKFB4</t>
  </si>
  <si>
    <t xml:space="preserve">PFKL</t>
  </si>
  <si>
    <t xml:space="preserve">PFKM</t>
  </si>
  <si>
    <t xml:space="preserve">PFKP</t>
  </si>
  <si>
    <t xml:space="preserve">PGAM1</t>
  </si>
  <si>
    <t xml:space="preserve">PGAM2</t>
  </si>
  <si>
    <t xml:space="preserve">PGAM4</t>
  </si>
  <si>
    <t xml:space="preserve">PGD</t>
  </si>
  <si>
    <t xml:space="preserve">PGK1</t>
  </si>
  <si>
    <t xml:space="preserve">PGK2</t>
  </si>
  <si>
    <t xml:space="preserve">PGLS</t>
  </si>
  <si>
    <t xml:space="preserve">PGM1</t>
  </si>
  <si>
    <t xml:space="preserve">PGM3</t>
  </si>
  <si>
    <t xml:space="preserve">PHGDH</t>
  </si>
  <si>
    <t xml:space="preserve">PIK3CA</t>
  </si>
  <si>
    <t xml:space="preserve">PKLR</t>
  </si>
  <si>
    <t xml:space="preserve">PKM2</t>
  </si>
  <si>
    <t xml:space="preserve">PLD1</t>
  </si>
  <si>
    <t xml:space="preserve">PLD2</t>
  </si>
  <si>
    <t xml:space="preserve">PMVK</t>
  </si>
  <si>
    <t xml:space="preserve">PPAP2A</t>
  </si>
  <si>
    <t xml:space="preserve">PPAP2B</t>
  </si>
  <si>
    <t xml:space="preserve">PPAP2C</t>
  </si>
  <si>
    <t xml:space="preserve">PPAT</t>
  </si>
  <si>
    <t xml:space="preserve">PRKAA1</t>
  </si>
  <si>
    <t xml:space="preserve">PRKAA2</t>
  </si>
  <si>
    <t xml:space="preserve">PRKAB2</t>
  </si>
  <si>
    <t xml:space="preserve">PRKAG2</t>
  </si>
  <si>
    <t xml:space="preserve">PRPS1</t>
  </si>
  <si>
    <t xml:space="preserve">PRPS1L1</t>
  </si>
  <si>
    <t xml:space="preserve">PRPS2</t>
  </si>
  <si>
    <t xml:space="preserve">PSAT1</t>
  </si>
  <si>
    <t xml:space="preserve">PTEN</t>
  </si>
  <si>
    <t xml:space="preserve">RPE</t>
  </si>
  <si>
    <t xml:space="preserve">RPIA</t>
  </si>
  <si>
    <t xml:space="preserve">SC5DL</t>
  </si>
  <si>
    <t xml:space="preserve">SCD</t>
  </si>
  <si>
    <t xml:space="preserve">SCD5</t>
  </si>
  <si>
    <t xml:space="preserve">SDHA</t>
  </si>
  <si>
    <t xml:space="preserve">SDHB</t>
  </si>
  <si>
    <t xml:space="preserve">SDHC</t>
  </si>
  <si>
    <t xml:space="preserve">SDHD</t>
  </si>
  <si>
    <t xml:space="preserve">SHMT1</t>
  </si>
  <si>
    <t xml:space="preserve">SHMT2</t>
  </si>
  <si>
    <t xml:space="preserve">SLC16A1</t>
  </si>
  <si>
    <t xml:space="preserve">SLC16A3</t>
  </si>
  <si>
    <t xml:space="preserve">SLC16A4</t>
  </si>
  <si>
    <t xml:space="preserve">SLC16A7</t>
  </si>
  <si>
    <t xml:space="preserve">SLC16A8</t>
  </si>
  <si>
    <t xml:space="preserve">SLC1A5</t>
  </si>
  <si>
    <t xml:space="preserve">SLC25A1</t>
  </si>
  <si>
    <t xml:space="preserve">SLC25A10</t>
  </si>
  <si>
    <t xml:space="preserve">SLC25A11</t>
  </si>
  <si>
    <t xml:space="preserve">SLC2A1</t>
  </si>
  <si>
    <t xml:space="preserve">SLC2A4</t>
  </si>
  <si>
    <t xml:space="preserve">SLC7A5</t>
  </si>
  <si>
    <t xml:space="preserve">SOD1</t>
  </si>
  <si>
    <t xml:space="preserve">SOD2</t>
  </si>
  <si>
    <t xml:space="preserve">SOD3</t>
  </si>
  <si>
    <t xml:space="preserve">SQLE</t>
  </si>
  <si>
    <t xml:space="preserve">SREBF1</t>
  </si>
  <si>
    <t xml:space="preserve">SUCLA2</t>
  </si>
  <si>
    <t xml:space="preserve">SUCLG1</t>
  </si>
  <si>
    <t xml:space="preserve">SUCLG2</t>
  </si>
  <si>
    <t xml:space="preserve">TALDO1</t>
  </si>
  <si>
    <t xml:space="preserve">TKT</t>
  </si>
  <si>
    <t xml:space="preserve">TKTL1</t>
  </si>
  <si>
    <t xml:space="preserve">TKTL2</t>
  </si>
  <si>
    <t xml:space="preserve">TPI1</t>
  </si>
  <si>
    <t xml:space="preserve">UAP1</t>
  </si>
  <si>
    <t xml:space="preserve">UMP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E+0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i val="true"/>
      <sz val="12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7"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0" activeCellId="0" sqref="L10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1.99"/>
    <col collapsed="false" customWidth="true" hidden="false" outlineLevel="0" max="12" min="12" style="1" width="26.65"/>
    <col collapsed="false" customWidth="true" hidden="false" outlineLevel="0" max="13" min="13" style="1" width="14.99"/>
  </cols>
  <sheetData>
    <row r="1" customFormat="false" ht="30" hidden="false" customHeight="false" outlineLevel="0" collapsed="false">
      <c r="A1" s="2" t="s">
        <v>0</v>
      </c>
      <c r="B1" s="2" t="s">
        <v>1</v>
      </c>
      <c r="C1" s="2"/>
      <c r="D1" s="2"/>
      <c r="E1" s="2"/>
      <c r="F1" s="2"/>
      <c r="G1" s="2" t="s">
        <v>2</v>
      </c>
      <c r="H1" s="2"/>
      <c r="I1" s="2"/>
      <c r="J1" s="2"/>
      <c r="K1" s="2"/>
      <c r="L1" s="3" t="s">
        <v>3</v>
      </c>
      <c r="M1" s="4" t="s">
        <v>4</v>
      </c>
    </row>
    <row r="2" customFormat="false" ht="15" hidden="false" customHeight="false" outlineLevel="0" collapsed="false">
      <c r="A2" s="2"/>
      <c r="B2" s="4" t="s">
        <v>5</v>
      </c>
      <c r="C2" s="4" t="s">
        <v>6</v>
      </c>
      <c r="D2" s="4" t="s">
        <v>7</v>
      </c>
      <c r="E2" s="4" t="s">
        <v>8</v>
      </c>
      <c r="F2" s="4" t="s">
        <v>9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n">
        <v>0.3</v>
      </c>
      <c r="M2" s="4" t="s">
        <v>10</v>
      </c>
    </row>
    <row r="3" customFormat="false" ht="15" hidden="false" customHeight="false" outlineLevel="0" collapsed="false">
      <c r="A3" s="0" t="s">
        <v>11</v>
      </c>
      <c r="B3" s="0" t="n">
        <v>0.0932647813298276</v>
      </c>
      <c r="C3" s="0" t="n">
        <v>0.302055870128171</v>
      </c>
      <c r="D3" s="0" t="n">
        <v>0.439698767767841</v>
      </c>
      <c r="E3" s="0" t="n">
        <v>0.585038053766068</v>
      </c>
      <c r="F3" s="0" t="n">
        <v>0.0902717434907342</v>
      </c>
      <c r="G3" s="0" t="n">
        <v>0.0995020267665845</v>
      </c>
      <c r="H3" s="0" t="n">
        <v>0.00675673454321103</v>
      </c>
      <c r="I3" s="0" t="n">
        <v>0.0155318587047758</v>
      </c>
      <c r="J3" s="0" t="n">
        <v>0.0184540439798068</v>
      </c>
      <c r="K3" s="0" t="n">
        <v>0.00350780059174525</v>
      </c>
      <c r="L3" s="1" t="n">
        <f aca="false">IF(D3&gt;$L$2,1,0)+IF(C3&gt;$L$2,1,0)+IF(E3&gt;$L$2,1,0)+IF(F3&gt;$L$2,1,0)+IF(B3&gt;$L$2,1,0)</f>
        <v>3</v>
      </c>
      <c r="M3" s="5" t="str">
        <f aca="false">IF(L3&lt;2,"Not essential","Unclassified")</f>
        <v>Unclassified</v>
      </c>
    </row>
    <row r="4" customFormat="false" ht="15" hidden="false" customHeight="false" outlineLevel="0" collapsed="false">
      <c r="A4" s="0" t="s">
        <v>12</v>
      </c>
      <c r="B4" s="0" t="n">
        <v>0.14658300655679</v>
      </c>
      <c r="C4" s="0" t="n">
        <v>-0.072052622695355</v>
      </c>
      <c r="D4" s="0" t="n">
        <v>0.147224834164412</v>
      </c>
      <c r="E4" s="0" t="n">
        <v>0.0789128662997011</v>
      </c>
      <c r="F4" s="0" t="n">
        <v>0.192322877908923</v>
      </c>
      <c r="G4" s="0" t="n">
        <v>0.022925300597724</v>
      </c>
      <c r="H4" s="0" t="n">
        <v>0.998004545228511</v>
      </c>
      <c r="I4" s="0" t="n">
        <v>0.0245901337414838</v>
      </c>
      <c r="J4" s="0" t="n">
        <v>0.158644413378563</v>
      </c>
      <c r="K4" s="0" t="n">
        <v>0.00668843410685388</v>
      </c>
      <c r="L4" s="1" t="n">
        <f aca="false">IF(D4&gt;$L$2,1,0)+IF(C4&gt;$L$2,1,0)+IF(E4&gt;$L$2,1,0)+IF(F4&gt;$L$2,1,0)+IF(B4&gt;$L$2,1,0)</f>
        <v>0</v>
      </c>
      <c r="M4" s="5" t="str">
        <f aca="false">IF(L4&lt;2,"Not essential","Unclassified")</f>
        <v>Not essential</v>
      </c>
    </row>
    <row r="5" customFormat="false" ht="15" hidden="false" customHeight="false" outlineLevel="0" collapsed="false">
      <c r="A5" s="0" t="s">
        <v>13</v>
      </c>
      <c r="B5" s="0" t="n">
        <v>0.0157667440587194</v>
      </c>
      <c r="C5" s="0" t="n">
        <v>0.131818261605776</v>
      </c>
      <c r="D5" s="0" t="n">
        <v>0.350055442444002</v>
      </c>
      <c r="E5" s="0" t="n">
        <v>0.268590355436542</v>
      </c>
      <c r="F5" s="0" t="n">
        <v>0.0504602825344731</v>
      </c>
      <c r="G5" s="0" t="n">
        <v>0.435200827614642</v>
      </c>
      <c r="H5" s="0" t="n">
        <v>0.0760748530049299</v>
      </c>
      <c r="I5" s="0" t="n">
        <v>0.0126539663169294</v>
      </c>
      <c r="J5" s="0" t="n">
        <v>0.0192056524714508</v>
      </c>
      <c r="K5" s="0" t="n">
        <v>0.137932620033385</v>
      </c>
      <c r="L5" s="1" t="n">
        <f aca="false">IF(D5&gt;$L$2,1,0)+IF(C5&gt;$L$2,1,0)+IF(E5&gt;$L$2,1,0)+IF(F5&gt;$L$2,1,0)+IF(B5&gt;$L$2,1,0)</f>
        <v>1</v>
      </c>
      <c r="M5" s="5" t="str">
        <f aca="false">IF(L5&lt;2,"Not essential","Unclassified")</f>
        <v>Not essential</v>
      </c>
    </row>
    <row r="6" customFormat="false" ht="15" hidden="false" customHeight="false" outlineLevel="0" collapsed="false">
      <c r="A6" s="0" t="s">
        <v>14</v>
      </c>
      <c r="B6" s="0" t="n">
        <v>0.054576743743127</v>
      </c>
      <c r="C6" s="0" t="n">
        <v>0.174329835129456</v>
      </c>
      <c r="D6" s="0" t="n">
        <v>0.189729410397539</v>
      </c>
      <c r="E6" s="0" t="n">
        <v>0.262366268928762</v>
      </c>
      <c r="F6" s="0" t="n">
        <v>0.147544317020278</v>
      </c>
      <c r="G6" s="0" t="n">
        <v>0.127809730002686</v>
      </c>
      <c r="H6" s="0" t="n">
        <v>0.108051166337487</v>
      </c>
      <c r="I6" s="0" t="n">
        <v>0.0394788978236691</v>
      </c>
      <c r="J6" s="0" t="n">
        <v>0.0784815880976389</v>
      </c>
      <c r="K6" s="0" t="n">
        <v>0.0125479914781837</v>
      </c>
      <c r="L6" s="1" t="n">
        <f aca="false">IF(D6&gt;$L$2,1,0)+IF(C6&gt;$L$2,1,0)+IF(E6&gt;$L$2,1,0)+IF(F6&gt;$L$2,1,0)+IF(B6&gt;$L$2,1,0)</f>
        <v>0</v>
      </c>
      <c r="M6" s="5" t="str">
        <f aca="false">IF(L6&lt;2,"Not essential","Unclassified")</f>
        <v>Not essential</v>
      </c>
    </row>
    <row r="7" customFormat="false" ht="15" hidden="false" customHeight="false" outlineLevel="0" collapsed="false">
      <c r="A7" s="0" t="s">
        <v>15</v>
      </c>
      <c r="B7" s="0" t="n">
        <v>0.04605473299148</v>
      </c>
      <c r="C7" s="0" t="n">
        <v>0.253315693365714</v>
      </c>
      <c r="D7" s="0" t="n">
        <v>0.306809607558094</v>
      </c>
      <c r="E7" s="0" t="n">
        <v>0.451426082521611</v>
      </c>
      <c r="F7" s="0" t="n">
        <v>0.093160624772881</v>
      </c>
      <c r="G7" s="0" t="n">
        <v>0.113534709059768</v>
      </c>
      <c r="H7" s="0" t="n">
        <v>0.012756103411055</v>
      </c>
      <c r="I7" s="0" t="n">
        <v>0.0280683322182061</v>
      </c>
      <c r="J7" s="0" t="n">
        <v>0.0189599963689157</v>
      </c>
      <c r="K7" s="0" t="n">
        <v>0.114867949190495</v>
      </c>
      <c r="L7" s="1" t="n">
        <f aca="false">IF(D7&gt;$L$2,1,0)+IF(C7&gt;$L$2,1,0)+IF(E7&gt;$L$2,1,0)+IF(F7&gt;$L$2,1,0)+IF(B7&gt;$L$2,1,0)</f>
        <v>2</v>
      </c>
      <c r="M7" s="5" t="str">
        <f aca="false">IF(L7&lt;2,"Not essential","Unclassified")</f>
        <v>Unclassified</v>
      </c>
    </row>
    <row r="8" customFormat="false" ht="15" hidden="false" customHeight="false" outlineLevel="0" collapsed="false">
      <c r="A8" s="0" t="s">
        <v>16</v>
      </c>
      <c r="B8" s="0" t="n">
        <v>-0.12967438912598</v>
      </c>
      <c r="C8" s="0" t="n">
        <v>0.116260044760453</v>
      </c>
      <c r="D8" s="0" t="n">
        <v>0.233223571285849</v>
      </c>
      <c r="E8" s="0" t="n">
        <v>0.0623892249942075</v>
      </c>
      <c r="F8" s="0" t="n">
        <v>0.0940973293789343</v>
      </c>
      <c r="G8" s="0" t="n">
        <v>0.96246447794089</v>
      </c>
      <c r="H8" s="0" t="n">
        <v>0.0100439436359634</v>
      </c>
      <c r="I8" s="0" t="n">
        <v>0.0303097429263617</v>
      </c>
      <c r="J8" s="0" t="n">
        <v>0.192433253847389</v>
      </c>
      <c r="K8" s="0" t="n">
        <v>0.100234982499621</v>
      </c>
      <c r="L8" s="1" t="n">
        <f aca="false">IF(D8&gt;$L$2,1,0)+IF(C8&gt;$L$2,1,0)+IF(E8&gt;$L$2,1,0)+IF(F8&gt;$L$2,1,0)+IF(B8&gt;$L$2,1,0)</f>
        <v>0</v>
      </c>
      <c r="M8" s="5" t="str">
        <f aca="false">IF(L8&lt;2,"Not essential","Unclassified")</f>
        <v>Not essential</v>
      </c>
    </row>
    <row r="9" customFormat="false" ht="15" hidden="false" customHeight="false" outlineLevel="0" collapsed="false">
      <c r="A9" s="0" t="s">
        <v>17</v>
      </c>
      <c r="B9" s="0" t="n">
        <v>0.251177950303213</v>
      </c>
      <c r="C9" s="0" t="n">
        <v>0.162521734839159</v>
      </c>
      <c r="D9" s="0" t="n">
        <v>0.522914145490867</v>
      </c>
      <c r="E9" s="0" t="n">
        <v>0.293009701664034</v>
      </c>
      <c r="F9" s="0" t="n">
        <v>0.121632325600618</v>
      </c>
      <c r="G9" s="0" t="n">
        <v>0.00145218482599902</v>
      </c>
      <c r="H9" s="0" t="n">
        <v>0.00269857165223009</v>
      </c>
      <c r="I9" s="0" t="n">
        <v>0.00588607336227304</v>
      </c>
      <c r="J9" s="0" t="n">
        <v>0.000122906824072501</v>
      </c>
      <c r="K9" s="0" t="n">
        <v>0.0808290647259349</v>
      </c>
      <c r="L9" s="1" t="n">
        <f aca="false">IF(D9&gt;$L$2,1,0)+IF(C9&gt;$L$2,1,0)+IF(E9&gt;$L$2,1,0)+IF(F9&gt;$L$2,1,0)+IF(B9&gt;$L$2,1,0)</f>
        <v>1</v>
      </c>
      <c r="M9" s="5" t="str">
        <f aca="false">IF(L9&lt;2,"Not essential","Unclassified")</f>
        <v>Not essential</v>
      </c>
    </row>
    <row r="10" customFormat="false" ht="15" hidden="false" customHeight="false" outlineLevel="0" collapsed="false">
      <c r="A10" s="0" t="s">
        <v>18</v>
      </c>
      <c r="B10" s="0" t="n">
        <v>0.124561663408929</v>
      </c>
      <c r="C10" s="0" t="n">
        <v>0.359424969238777</v>
      </c>
      <c r="D10" s="0" t="n">
        <v>0.508109023619716</v>
      </c>
      <c r="E10" s="0" t="n">
        <v>0.239631336853792</v>
      </c>
      <c r="F10" s="0" t="n">
        <v>0.113255202025124</v>
      </c>
      <c r="G10" s="0" t="n">
        <v>0.0296172171540028</v>
      </c>
      <c r="H10" s="0" t="n">
        <v>0.00478792222931579</v>
      </c>
      <c r="I10" s="0" t="n">
        <v>0.000139627756876698</v>
      </c>
      <c r="J10" s="0" t="n">
        <v>0.00138983992947878</v>
      </c>
      <c r="K10" s="0" t="n">
        <v>0.00279319963527489</v>
      </c>
      <c r="L10" s="1" t="n">
        <f aca="false">IF(D10&gt;$L$2,1,0)+IF(C10&gt;$L$2,1,0)+IF(E10&gt;$L$2,1,0)+IF(F10&gt;$L$2,1,0)+IF(B10&gt;$L$2,1,0)</f>
        <v>2</v>
      </c>
      <c r="M10" s="5" t="str">
        <f aca="false">IF(L10&lt;2,"Not essential","Unclassified")</f>
        <v>Unclassified</v>
      </c>
    </row>
    <row r="11" customFormat="false" ht="15" hidden="false" customHeight="false" outlineLevel="0" collapsed="false">
      <c r="A11" s="0" t="s">
        <v>19</v>
      </c>
      <c r="B11" s="0" t="n">
        <v>0.0897654971334033</v>
      </c>
      <c r="C11" s="0" t="n">
        <v>0.362837830980325</v>
      </c>
      <c r="D11" s="0" t="n">
        <v>0.433747860472757</v>
      </c>
      <c r="E11" s="0" t="n">
        <v>0.668393546329388</v>
      </c>
      <c r="F11" s="0" t="n">
        <v>0.280056294257709</v>
      </c>
      <c r="G11" s="0" t="n">
        <v>0.0341691074552949</v>
      </c>
      <c r="H11" s="0" t="n">
        <v>0.0171338006147606</v>
      </c>
      <c r="I11" s="0" t="n">
        <v>0.00723764296339192</v>
      </c>
      <c r="J11" s="0" t="n">
        <v>0.0170448760439748</v>
      </c>
      <c r="K11" s="0" t="n">
        <v>0.00165416722879967</v>
      </c>
      <c r="L11" s="1" t="n">
        <f aca="false">IF(D11&gt;$L$2,1,0)+IF(C11&gt;$L$2,1,0)+IF(E11&gt;$L$2,1,0)+IF(F11&gt;$L$2,1,0)+IF(B11&gt;$L$2,1,0)</f>
        <v>3</v>
      </c>
      <c r="M11" s="5" t="str">
        <f aca="false">IF(L11&lt;2,"Not essential","Unclassified")</f>
        <v>Unclassified</v>
      </c>
    </row>
    <row r="12" customFormat="false" ht="15" hidden="false" customHeight="false" outlineLevel="0" collapsed="false">
      <c r="A12" s="0" t="s">
        <v>20</v>
      </c>
      <c r="B12" s="0" t="n">
        <v>0.00925211402756988</v>
      </c>
      <c r="C12" s="0" t="n">
        <v>0.208513909054591</v>
      </c>
      <c r="D12" s="0" t="n">
        <v>0.313537950714875</v>
      </c>
      <c r="E12" s="0" t="n">
        <v>0.307197875527068</v>
      </c>
      <c r="F12" s="0" t="n">
        <v>0.119613985410524</v>
      </c>
      <c r="G12" s="0" t="n">
        <v>0.431362347244271</v>
      </c>
      <c r="H12" s="0" t="n">
        <v>0.0406547345294112</v>
      </c>
      <c r="I12" s="0" t="n">
        <v>0.0202707030818283</v>
      </c>
      <c r="J12" s="0" t="n">
        <v>0.00602548226527495</v>
      </c>
      <c r="K12" s="0" t="n">
        <v>0.0336091509768346</v>
      </c>
      <c r="L12" s="1" t="n">
        <f aca="false">IF(D12&gt;$L$2,1,0)+IF(C12&gt;$L$2,1,0)+IF(E12&gt;$L$2,1,0)+IF(F12&gt;$L$2,1,0)+IF(B12&gt;$L$2,1,0)</f>
        <v>2</v>
      </c>
      <c r="M12" s="5" t="str">
        <f aca="false">IF(L12&lt;2,"Not essential","Unclassified")</f>
        <v>Unclassified</v>
      </c>
    </row>
    <row r="13" customFormat="false" ht="15" hidden="false" customHeight="false" outlineLevel="0" collapsed="false">
      <c r="A13" s="0" t="s">
        <v>21</v>
      </c>
      <c r="B13" s="0" t="n">
        <v>-0.0251471903685498</v>
      </c>
      <c r="C13" s="0" t="n">
        <v>-0.00305403766048467</v>
      </c>
      <c r="D13" s="0" t="n">
        <v>0.00153924555747868</v>
      </c>
      <c r="E13" s="0" t="n">
        <v>0.00229869600345855</v>
      </c>
      <c r="F13" s="0" t="n">
        <v>0.103380144387462</v>
      </c>
      <c r="G13" s="0" t="n">
        <v>0.683802960166326</v>
      </c>
      <c r="H13" s="0" t="n">
        <v>0.539088773856234</v>
      </c>
      <c r="I13" s="0" t="n">
        <v>0.493194293119034</v>
      </c>
      <c r="J13" s="0" t="n">
        <v>0.444981044446976</v>
      </c>
      <c r="K13" s="0" t="n">
        <v>0.100050768846929</v>
      </c>
      <c r="L13" s="1" t="n">
        <f aca="false">IF(D13&gt;$L$2,1,0)+IF(C13&gt;$L$2,1,0)+IF(E13&gt;$L$2,1,0)+IF(F13&gt;$L$2,1,0)+IF(B13&gt;$L$2,1,0)</f>
        <v>0</v>
      </c>
      <c r="M13" s="5" t="str">
        <f aca="false">IF(L13&lt;2,"Not essential","Unclassified")</f>
        <v>Not essential</v>
      </c>
    </row>
    <row r="14" customFormat="false" ht="15" hidden="false" customHeight="false" outlineLevel="0" collapsed="false">
      <c r="A14" s="0" t="s">
        <v>22</v>
      </c>
      <c r="B14" s="0" t="n">
        <v>0.0487910196454986</v>
      </c>
      <c r="C14" s="0" t="n">
        <v>0.00381229780718307</v>
      </c>
      <c r="D14" s="0" t="n">
        <v>0.179598231480103</v>
      </c>
      <c r="E14" s="0" t="n">
        <v>0.0828300846511401</v>
      </c>
      <c r="F14" s="0" t="n">
        <v>0.00414510030776342</v>
      </c>
      <c r="G14" s="0" t="n">
        <v>0.275814805840834</v>
      </c>
      <c r="H14" s="0" t="n">
        <v>0.380009046575692</v>
      </c>
      <c r="I14" s="0" t="n">
        <v>0.053933035826372</v>
      </c>
      <c r="J14" s="0" t="n">
        <v>0.0223493702321342</v>
      </c>
      <c r="K14" s="0" t="n">
        <v>0.474867004750124</v>
      </c>
      <c r="L14" s="1" t="n">
        <f aca="false">IF(D14&gt;$L$2,1,0)+IF(C14&gt;$L$2,1,0)+IF(E14&gt;$L$2,1,0)+IF(F14&gt;$L$2,1,0)+IF(B14&gt;$L$2,1,0)</f>
        <v>0</v>
      </c>
      <c r="M14" s="5" t="str">
        <f aca="false">IF(L14&lt;2,"Not essential","Unclassified")</f>
        <v>Not essential</v>
      </c>
    </row>
    <row r="15" customFormat="false" ht="15" hidden="false" customHeight="false" outlineLevel="0" collapsed="false">
      <c r="A15" s="0" t="s">
        <v>23</v>
      </c>
      <c r="B15" s="0" t="n">
        <v>0.0833571754667786</v>
      </c>
      <c r="C15" s="0" t="n">
        <v>0.150112872137178</v>
      </c>
      <c r="D15" s="0" t="n">
        <v>0.448223121176088</v>
      </c>
      <c r="E15" s="0" t="n">
        <v>0.043590097174794</v>
      </c>
      <c r="F15" s="0" t="n">
        <v>-0.00167029036518762</v>
      </c>
      <c r="G15" s="0" t="n">
        <v>0.0871586741988303</v>
      </c>
      <c r="H15" s="0" t="n">
        <v>0.0282476254427009</v>
      </c>
      <c r="I15" s="0" t="n">
        <v>0.0150288089503916</v>
      </c>
      <c r="J15" s="0" t="n">
        <v>0.234595462850818</v>
      </c>
      <c r="K15" s="0" t="n">
        <v>0.515951622640275</v>
      </c>
      <c r="L15" s="1" t="n">
        <f aca="false">IF(D15&gt;$L$2,1,0)+IF(C15&gt;$L$2,1,0)+IF(E15&gt;$L$2,1,0)+IF(F15&gt;$L$2,1,0)+IF(B15&gt;$L$2,1,0)</f>
        <v>1</v>
      </c>
      <c r="M15" s="5" t="str">
        <f aca="false">IF(L15&lt;2,"Not essential","Unclassified")</f>
        <v>Not essential</v>
      </c>
    </row>
    <row r="16" customFormat="false" ht="15" hidden="false" customHeight="false" outlineLevel="0" collapsed="false">
      <c r="A16" s="0" t="s">
        <v>24</v>
      </c>
      <c r="B16" s="0" t="n">
        <v>0.431423094038514</v>
      </c>
      <c r="C16" s="0" t="n">
        <v>0.338645434899132</v>
      </c>
      <c r="D16" s="0" t="n">
        <v>0.323269338870468</v>
      </c>
      <c r="E16" s="0" t="n">
        <v>0.0970060845164477</v>
      </c>
      <c r="F16" s="0" t="n">
        <v>0.049203653340022</v>
      </c>
      <c r="G16" s="0" t="n">
        <v>0.0137917581374911</v>
      </c>
      <c r="H16" s="0" t="n">
        <v>0.00929152166493375</v>
      </c>
      <c r="I16" s="0" t="n">
        <v>0.0251316537043905</v>
      </c>
      <c r="J16" s="0" t="n">
        <v>0.0298717119534481</v>
      </c>
      <c r="K16" s="0" t="n">
        <v>0.164132632777981</v>
      </c>
      <c r="L16" s="1" t="n">
        <f aca="false">IF(D16&gt;$L$2,1,0)+IF(C16&gt;$L$2,1,0)+IF(E16&gt;$L$2,1,0)+IF(F16&gt;$L$2,1,0)+IF(B16&gt;$L$2,1,0)</f>
        <v>3</v>
      </c>
      <c r="M16" s="5" t="str">
        <f aca="false">IF(L16&lt;2,"Not essential","Unclassified")</f>
        <v>Unclassified</v>
      </c>
    </row>
    <row r="17" customFormat="false" ht="15" hidden="false" customHeight="false" outlineLevel="0" collapsed="false">
      <c r="A17" s="0" t="s">
        <v>25</v>
      </c>
      <c r="B17" s="0" t="n">
        <v>0.308482270861207</v>
      </c>
      <c r="C17" s="0" t="n">
        <v>0.501244658212667</v>
      </c>
      <c r="D17" s="0" t="n">
        <v>0.602107010302064</v>
      </c>
      <c r="E17" s="0" t="n">
        <v>0.470891141637387</v>
      </c>
      <c r="F17" s="0" t="n">
        <v>0.409716833780492</v>
      </c>
      <c r="G17" s="0" t="n">
        <v>0.00381471403691969</v>
      </c>
      <c r="H17" s="0" t="n">
        <v>0.00194827747848707</v>
      </c>
      <c r="I17" s="0" t="n">
        <v>0.00259274434365626</v>
      </c>
      <c r="J17" s="0" t="n">
        <v>0.0136569903394069</v>
      </c>
      <c r="K17" s="0" t="n">
        <v>0.00369647305072804</v>
      </c>
      <c r="L17" s="1" t="n">
        <f aca="false">IF(D17&gt;$L$2,1,0)+IF(C17&gt;$L$2,1,0)+IF(E17&gt;$L$2,1,0)+IF(F17&gt;$L$2,1,0)+IF(B17&gt;$L$2,1,0)</f>
        <v>5</v>
      </c>
      <c r="M17" s="5" t="s">
        <v>26</v>
      </c>
    </row>
    <row r="18" customFormat="false" ht="15" hidden="false" customHeight="false" outlineLevel="0" collapsed="false">
      <c r="A18" s="0" t="s">
        <v>27</v>
      </c>
      <c r="B18" s="0" t="n">
        <v>0.291537426503416</v>
      </c>
      <c r="C18" s="0" t="n">
        <v>0.534573874451138</v>
      </c>
      <c r="D18" s="0" t="n">
        <v>0.290061197285192</v>
      </c>
      <c r="E18" s="0" t="n">
        <v>0.300691772761826</v>
      </c>
      <c r="F18" s="0" t="n">
        <v>0.112116657935517</v>
      </c>
      <c r="G18" s="0" t="n">
        <v>0.027970486415964</v>
      </c>
      <c r="H18" s="0" t="n">
        <v>0.00142701890184393</v>
      </c>
      <c r="I18" s="0" t="n">
        <v>0.0234002247262715</v>
      </c>
      <c r="J18" s="0" t="n">
        <v>0.00261951381691484</v>
      </c>
      <c r="K18" s="0" t="n">
        <v>0.00719434115812015</v>
      </c>
      <c r="L18" s="1" t="n">
        <f aca="false">IF(D18&gt;$L$2,1,0)+IF(C18&gt;$L$2,1,0)+IF(E18&gt;$L$2,1,0)+IF(F18&gt;$L$2,1,0)+IF(B18&gt;$L$2,1,0)</f>
        <v>2</v>
      </c>
      <c r="M18" s="5" t="str">
        <f aca="false">IF(L18&lt;2,"Not essential","Unclassified")</f>
        <v>Unclassified</v>
      </c>
    </row>
    <row r="19" customFormat="false" ht="15" hidden="false" customHeight="false" outlineLevel="0" collapsed="false">
      <c r="A19" s="0" t="s">
        <v>28</v>
      </c>
      <c r="B19" s="0" t="n">
        <v>0.199853268457901</v>
      </c>
      <c r="C19" s="0" t="n">
        <v>0.209826660293336</v>
      </c>
      <c r="D19" s="0" t="n">
        <v>0.637913357128735</v>
      </c>
      <c r="E19" s="0" t="n">
        <v>0.302899188346828</v>
      </c>
      <c r="F19" s="0" t="n">
        <v>0.218198865229114</v>
      </c>
      <c r="G19" s="0" t="n">
        <v>0.0220461643495659</v>
      </c>
      <c r="H19" s="0" t="n">
        <v>0.0110559571613306</v>
      </c>
      <c r="I19" s="0" t="n">
        <v>0.00153171502112161</v>
      </c>
      <c r="J19" s="0" t="n">
        <v>0.0245240313441013</v>
      </c>
      <c r="K19" s="0" t="n">
        <v>0.0354493602156497</v>
      </c>
      <c r="L19" s="1" t="n">
        <f aca="false">IF(D19&gt;$L$2,1,0)+IF(C19&gt;$L$2,1,0)+IF(E19&gt;$L$2,1,0)+IF(F19&gt;$L$2,1,0)+IF(B19&gt;$L$2,1,0)</f>
        <v>2</v>
      </c>
      <c r="M19" s="5" t="str">
        <f aca="false">IF(L19&lt;2,"Not essential","Unclassified")</f>
        <v>Unclassified</v>
      </c>
    </row>
    <row r="20" customFormat="false" ht="15" hidden="false" customHeight="false" outlineLevel="0" collapsed="false">
      <c r="A20" s="0" t="s">
        <v>29</v>
      </c>
      <c r="B20" s="0" t="n">
        <v>0.143676093178616</v>
      </c>
      <c r="C20" s="0" t="n">
        <v>0.214390742066234</v>
      </c>
      <c r="D20" s="0" t="n">
        <v>0.304088989077802</v>
      </c>
      <c r="E20" s="0" t="n">
        <v>0.160880838642275</v>
      </c>
      <c r="F20" s="0" t="n">
        <v>0.171901603954234</v>
      </c>
      <c r="G20" s="0" t="n">
        <v>0.0366208933786039</v>
      </c>
      <c r="H20" s="0" t="n">
        <v>0.00100216175489524</v>
      </c>
      <c r="I20" s="0" t="n">
        <v>0.0440139054462793</v>
      </c>
      <c r="J20" s="0" t="n">
        <v>0.00500779347457472</v>
      </c>
      <c r="K20" s="0" t="n">
        <v>0.0247030462069329</v>
      </c>
      <c r="L20" s="1" t="n">
        <f aca="false">IF(D20&gt;$L$2,1,0)+IF(C20&gt;$L$2,1,0)+IF(E20&gt;$L$2,1,0)+IF(F20&gt;$L$2,1,0)+IF(B20&gt;$L$2,1,0)</f>
        <v>1</v>
      </c>
      <c r="M20" s="5" t="str">
        <f aca="false">IF(L20&lt;2,"Not essential","Unclassified")</f>
        <v>Not essential</v>
      </c>
    </row>
    <row r="21" customFormat="false" ht="15" hidden="false" customHeight="false" outlineLevel="0" collapsed="false">
      <c r="A21" s="0" t="s">
        <v>30</v>
      </c>
      <c r="B21" s="0" t="n">
        <v>0.162941103452966</v>
      </c>
      <c r="C21" s="0" t="n">
        <v>0.0765207943327959</v>
      </c>
      <c r="D21" s="0" t="n">
        <v>0.259300039772114</v>
      </c>
      <c r="E21" s="0" t="n">
        <v>0.31264858657718</v>
      </c>
      <c r="F21" s="0" t="n">
        <v>0.203419426693053</v>
      </c>
      <c r="G21" s="0" t="n">
        <v>0.0585336049454148</v>
      </c>
      <c r="H21" s="0" t="n">
        <v>0.0487259531628286</v>
      </c>
      <c r="I21" s="0" t="n">
        <v>0.00715169191984989</v>
      </c>
      <c r="J21" s="0" t="n">
        <v>0.0253607588444058</v>
      </c>
      <c r="K21" s="0" t="n">
        <v>0.00255103344886941</v>
      </c>
      <c r="L21" s="1" t="n">
        <f aca="false">IF(D21&gt;$L$2,1,0)+IF(C21&gt;$L$2,1,0)+IF(E21&gt;$L$2,1,0)+IF(F21&gt;$L$2,1,0)+IF(B21&gt;$L$2,1,0)</f>
        <v>1</v>
      </c>
      <c r="M21" s="5" t="str">
        <f aca="false">IF(L21&lt;2,"Not essential","Unclassified")</f>
        <v>Not essential</v>
      </c>
    </row>
    <row r="22" customFormat="false" ht="15" hidden="false" customHeight="false" outlineLevel="0" collapsed="false">
      <c r="A22" s="0" t="s">
        <v>31</v>
      </c>
      <c r="B22" s="0" t="n">
        <v>0.176596803949102</v>
      </c>
      <c r="C22" s="0" t="n">
        <v>0.210353948291658</v>
      </c>
      <c r="D22" s="0" t="n">
        <v>0.296558343537935</v>
      </c>
      <c r="E22" s="0" t="n">
        <v>0.198298630437565</v>
      </c>
      <c r="F22" s="0" t="n">
        <v>0.160415579428204</v>
      </c>
      <c r="G22" s="0" t="n">
        <v>0.0174715453214149</v>
      </c>
      <c r="H22" s="0" t="n">
        <v>0.00453611080525161</v>
      </c>
      <c r="I22" s="0" t="n">
        <v>0.055037798929678</v>
      </c>
      <c r="J22" s="0" t="n">
        <v>0.0596559879674529</v>
      </c>
      <c r="K22" s="0" t="n">
        <v>0.0154966327709777</v>
      </c>
      <c r="L22" s="1" t="n">
        <f aca="false">IF(D22&gt;$L$2,1,0)+IF(C22&gt;$L$2,1,0)+IF(E22&gt;$L$2,1,0)+IF(F22&gt;$L$2,1,0)+IF(B22&gt;$L$2,1,0)</f>
        <v>0</v>
      </c>
      <c r="M22" s="5" t="str">
        <f aca="false">IF(L22&lt;2,"Not essential","Unclassified")</f>
        <v>Not essential</v>
      </c>
    </row>
    <row r="23" customFormat="false" ht="15" hidden="false" customHeight="false" outlineLevel="0" collapsed="false">
      <c r="A23" s="0" t="s">
        <v>32</v>
      </c>
      <c r="B23" s="0" t="n">
        <v>0.645277458459396</v>
      </c>
      <c r="C23" s="0" t="n">
        <v>0.567093670680072</v>
      </c>
      <c r="D23" s="0" t="n">
        <v>0.592923968581465</v>
      </c>
      <c r="E23" s="0" t="n">
        <v>0.472410345449461</v>
      </c>
      <c r="F23" s="0" t="n">
        <v>0.355751510815219</v>
      </c>
      <c r="G23" s="0" t="n">
        <v>0.00375962496571977</v>
      </c>
      <c r="H23" s="0" t="n">
        <v>0.00164571832168186</v>
      </c>
      <c r="I23" s="0" t="n">
        <v>0.00124521420210413</v>
      </c>
      <c r="J23" s="0" t="n">
        <v>0.00639158996715994</v>
      </c>
      <c r="K23" s="0" t="n">
        <v>0.000336144131686032</v>
      </c>
      <c r="L23" s="1" t="n">
        <f aca="false">IF(D23&gt;$L$2,1,0)+IF(C23&gt;$L$2,1,0)+IF(E23&gt;$L$2,1,0)+IF(F23&gt;$L$2,1,0)+IF(B23&gt;$L$2,1,0)</f>
        <v>5</v>
      </c>
      <c r="M23" s="5" t="s">
        <v>26</v>
      </c>
    </row>
    <row r="24" customFormat="false" ht="15" hidden="false" customHeight="false" outlineLevel="0" collapsed="false">
      <c r="A24" s="0" t="s">
        <v>33</v>
      </c>
      <c r="B24" s="0" t="n">
        <v>0.142956897636161</v>
      </c>
      <c r="C24" s="0" t="n">
        <v>0.148365073217205</v>
      </c>
      <c r="D24" s="0" t="n">
        <v>0.482841721117086</v>
      </c>
      <c r="E24" s="0" t="n">
        <v>0.229536765666739</v>
      </c>
      <c r="F24" s="0" t="n">
        <v>0.170530569668871</v>
      </c>
      <c r="G24" s="0" t="n">
        <v>0.0707637396705594</v>
      </c>
      <c r="H24" s="0" t="n">
        <v>0.00195328055662467</v>
      </c>
      <c r="I24" s="0" t="n">
        <v>0.0118325090620131</v>
      </c>
      <c r="J24" s="0" t="n">
        <v>0.00741642858127348</v>
      </c>
      <c r="K24" s="0" t="n">
        <v>0.014021736957974</v>
      </c>
      <c r="L24" s="1" t="n">
        <f aca="false">IF(D24&gt;$L$2,1,0)+IF(C24&gt;$L$2,1,0)+IF(E24&gt;$L$2,1,0)+IF(F24&gt;$L$2,1,0)+IF(B24&gt;$L$2,1,0)</f>
        <v>1</v>
      </c>
      <c r="M24" s="5" t="str">
        <f aca="false">IF(L24&lt;2,"Not essential","Unclassified")</f>
        <v>Not essential</v>
      </c>
    </row>
    <row r="25" customFormat="false" ht="15" hidden="false" customHeight="false" outlineLevel="0" collapsed="false">
      <c r="A25" s="0" t="s">
        <v>34</v>
      </c>
      <c r="B25" s="0" t="n">
        <v>0.0525057205262858</v>
      </c>
      <c r="C25" s="0" t="n">
        <v>0.202129354088568</v>
      </c>
      <c r="D25" s="0" t="n">
        <v>0.294960107254963</v>
      </c>
      <c r="E25" s="0" t="n">
        <v>0.191870642359645</v>
      </c>
      <c r="F25" s="0" t="n">
        <v>0.133261442602621</v>
      </c>
      <c r="G25" s="0" t="n">
        <v>0.140315819728691</v>
      </c>
      <c r="H25" s="0" t="n">
        <v>0.0110879166822934</v>
      </c>
      <c r="I25" s="0" t="n">
        <v>0.0151847758937451</v>
      </c>
      <c r="J25" s="0" t="n">
        <v>0.0400449282116734</v>
      </c>
      <c r="K25" s="0" t="n">
        <v>0.0405367354885251</v>
      </c>
      <c r="L25" s="1" t="n">
        <f aca="false">IF(D25&gt;$L$2,1,0)+IF(C25&gt;$L$2,1,0)+IF(E25&gt;$L$2,1,0)+IF(F25&gt;$L$2,1,0)+IF(B25&gt;$L$2,1,0)</f>
        <v>0</v>
      </c>
      <c r="M25" s="5" t="str">
        <f aca="false">IF(L25&lt;2,"Not essential","Unclassified")</f>
        <v>Not essential</v>
      </c>
    </row>
    <row r="26" customFormat="false" ht="15" hidden="false" customHeight="false" outlineLevel="0" collapsed="false">
      <c r="A26" s="0" t="s">
        <v>35</v>
      </c>
      <c r="B26" s="0" t="n">
        <v>0.0487494486418703</v>
      </c>
      <c r="C26" s="0" t="n">
        <v>0.0554262755555579</v>
      </c>
      <c r="D26" s="0" t="n">
        <v>0.126592471063785</v>
      </c>
      <c r="E26" s="0" t="n">
        <v>0.0283252395290439</v>
      </c>
      <c r="F26" s="0" t="n">
        <v>0.028687024241504</v>
      </c>
      <c r="G26" s="0" t="n">
        <v>0.189369889797685</v>
      </c>
      <c r="H26" s="0" t="n">
        <v>0.00613778635987261</v>
      </c>
      <c r="I26" s="0" t="n">
        <v>0.0150178485516571</v>
      </c>
      <c r="J26" s="0" t="n">
        <v>0.27287729217974</v>
      </c>
      <c r="K26" s="0" t="n">
        <v>0.140425562516297</v>
      </c>
      <c r="L26" s="1" t="n">
        <f aca="false">IF(D26&gt;$L$2,1,0)+IF(C26&gt;$L$2,1,0)+IF(E26&gt;$L$2,1,0)+IF(F26&gt;$L$2,1,0)+IF(B26&gt;$L$2,1,0)</f>
        <v>0</v>
      </c>
      <c r="M26" s="5" t="str">
        <f aca="false">IF(L26&lt;2,"Not essential","Unclassified")</f>
        <v>Not essential</v>
      </c>
    </row>
    <row r="27" customFormat="false" ht="15" hidden="false" customHeight="false" outlineLevel="0" collapsed="false">
      <c r="A27" s="0" t="s">
        <v>36</v>
      </c>
      <c r="B27" s="0" t="n">
        <v>0.03853545120457</v>
      </c>
      <c r="C27" s="0" t="n">
        <v>0.0889788330743432</v>
      </c>
      <c r="D27" s="0" t="n">
        <v>0.11869035315847</v>
      </c>
      <c r="E27" s="0" t="n">
        <v>0.319488097271854</v>
      </c>
      <c r="F27" s="0" t="n">
        <v>-0.0555380264655386</v>
      </c>
      <c r="G27" s="0" t="n">
        <v>0.37266820547898</v>
      </c>
      <c r="H27" s="0" t="n">
        <v>0.00498498202594821</v>
      </c>
      <c r="I27" s="0" t="n">
        <v>0.0494836365083478</v>
      </c>
      <c r="J27" s="0" t="n">
        <v>0.0276205128994249</v>
      </c>
      <c r="K27" s="0" t="n">
        <v>0.710994511176019</v>
      </c>
      <c r="L27" s="1" t="n">
        <f aca="false">IF(D27&gt;$L$2,1,0)+IF(C27&gt;$L$2,1,0)+IF(E27&gt;$L$2,1,0)+IF(F27&gt;$L$2,1,0)+IF(B27&gt;$L$2,1,0)</f>
        <v>1</v>
      </c>
      <c r="M27" s="5" t="str">
        <f aca="false">IF(L27&lt;2,"Not essential","Unclassified")</f>
        <v>Not essential</v>
      </c>
    </row>
    <row r="28" customFormat="false" ht="15" hidden="false" customHeight="false" outlineLevel="0" collapsed="false">
      <c r="A28" s="0" t="s">
        <v>37</v>
      </c>
      <c r="B28" s="0" t="n">
        <v>0.519451666072349</v>
      </c>
      <c r="C28" s="0" t="n">
        <v>0.117877205672731</v>
      </c>
      <c r="D28" s="0" t="n">
        <v>0.353386624535075</v>
      </c>
      <c r="E28" s="0" t="n">
        <v>0.394586374255729</v>
      </c>
      <c r="F28" s="0" t="n">
        <v>0.530799380236751</v>
      </c>
      <c r="G28" s="0" t="n">
        <v>0.000837012972699163</v>
      </c>
      <c r="H28" s="0" t="n">
        <v>0.00552087685452057</v>
      </c>
      <c r="I28" s="0" t="n">
        <v>0.00117982010061139</v>
      </c>
      <c r="J28" s="0" t="n">
        <v>0.00823953148698308</v>
      </c>
      <c r="K28" s="0" t="n">
        <v>0.000702627807923738</v>
      </c>
      <c r="L28" s="1" t="n">
        <f aca="false">IF(D28&gt;$L$2,1,0)+IF(C28&gt;$L$2,1,0)+IF(E28&gt;$L$2,1,0)+IF(F28&gt;$L$2,1,0)+IF(B28&gt;$L$2,1,0)</f>
        <v>4</v>
      </c>
      <c r="M28" s="5" t="s">
        <v>26</v>
      </c>
    </row>
    <row r="29" customFormat="false" ht="15" hidden="false" customHeight="false" outlineLevel="0" collapsed="false">
      <c r="A29" s="0" t="s">
        <v>38</v>
      </c>
      <c r="B29" s="0" t="n">
        <v>-0.0389298186213624</v>
      </c>
      <c r="C29" s="0" t="n">
        <v>0.237053650002316</v>
      </c>
      <c r="D29" s="0" t="n">
        <v>0.266723720968131</v>
      </c>
      <c r="E29" s="0" t="n">
        <v>0.310206408983357</v>
      </c>
      <c r="F29" s="0" t="n">
        <v>0.0413816931411781</v>
      </c>
      <c r="G29" s="0" t="n">
        <v>0.655146971057383</v>
      </c>
      <c r="H29" s="0" t="n">
        <v>0.0252785079084572</v>
      </c>
      <c r="I29" s="0" t="n">
        <v>0.0177582132250175</v>
      </c>
      <c r="J29" s="0" t="n">
        <v>0.00578370234962113</v>
      </c>
      <c r="K29" s="0" t="n">
        <v>0.31203308581076</v>
      </c>
      <c r="L29" s="1" t="n">
        <f aca="false">IF(D29&gt;$L$2,1,0)+IF(C29&gt;$L$2,1,0)+IF(E29&gt;$L$2,1,0)+IF(F29&gt;$L$2,1,0)+IF(B29&gt;$L$2,1,0)</f>
        <v>1</v>
      </c>
      <c r="M29" s="5" t="str">
        <f aca="false">IF(L29&lt;2,"Not essential","Unclassified")</f>
        <v>Not essential</v>
      </c>
    </row>
    <row r="30" customFormat="false" ht="15" hidden="false" customHeight="false" outlineLevel="0" collapsed="false">
      <c r="A30" s="0" t="s">
        <v>39</v>
      </c>
      <c r="B30" s="0" t="n">
        <v>0.314700961165118</v>
      </c>
      <c r="C30" s="0" t="n">
        <v>0.56273371810622</v>
      </c>
      <c r="D30" s="0" t="n">
        <v>0.493006094431022</v>
      </c>
      <c r="E30" s="0" t="n">
        <v>0.155163353861976</v>
      </c>
      <c r="F30" s="0" t="n">
        <v>0.0833195002902588</v>
      </c>
      <c r="G30" s="0" t="n">
        <v>0.00633097497691184</v>
      </c>
      <c r="H30" s="0" t="n">
        <v>0.00036639932436606</v>
      </c>
      <c r="I30" s="0" t="n">
        <v>0.000243371243313672</v>
      </c>
      <c r="J30" s="0" t="n">
        <v>0.110083139648696</v>
      </c>
      <c r="K30" s="0" t="n">
        <v>0.0610822577975249</v>
      </c>
      <c r="L30" s="1" t="n">
        <f aca="false">IF(D30&gt;$L$2,1,0)+IF(C30&gt;$L$2,1,0)+IF(E30&gt;$L$2,1,0)+IF(F30&gt;$L$2,1,0)+IF(B30&gt;$L$2,1,0)</f>
        <v>3</v>
      </c>
      <c r="M30" s="5" t="str">
        <f aca="false">IF(L30&lt;2,"Not essential","Unclassified")</f>
        <v>Unclassified</v>
      </c>
    </row>
    <row r="31" customFormat="false" ht="15" hidden="false" customHeight="false" outlineLevel="0" collapsed="false">
      <c r="A31" s="0" t="s">
        <v>40</v>
      </c>
      <c r="B31" s="0" t="n">
        <v>0.030210115545338</v>
      </c>
      <c r="C31" s="0" t="n">
        <v>-0.00387025130384767</v>
      </c>
      <c r="D31" s="0" t="n">
        <v>0.12674966430324</v>
      </c>
      <c r="E31" s="0" t="n">
        <v>0.0512995241515599</v>
      </c>
      <c r="F31" s="0" t="n">
        <v>0.145890002222096</v>
      </c>
      <c r="G31" s="0" t="n">
        <v>0.2227447047715</v>
      </c>
      <c r="H31" s="0" t="n">
        <v>0.543379434517642</v>
      </c>
      <c r="I31" s="0" t="n">
        <v>0.0268080167817024</v>
      </c>
      <c r="J31" s="0" t="n">
        <v>0.192431279591288</v>
      </c>
      <c r="K31" s="0" t="n">
        <v>0.0821334337752418</v>
      </c>
      <c r="L31" s="1" t="n">
        <f aca="false">IF(D31&gt;$L$2,1,0)+IF(C31&gt;$L$2,1,0)+IF(E31&gt;$L$2,1,0)+IF(F31&gt;$L$2,1,0)+IF(B31&gt;$L$2,1,0)</f>
        <v>0</v>
      </c>
      <c r="M31" s="5" t="str">
        <f aca="false">IF(L31&lt;2,"Not essential","Unclassified")</f>
        <v>Not essential</v>
      </c>
    </row>
    <row r="32" customFormat="false" ht="15" hidden="false" customHeight="false" outlineLevel="0" collapsed="false">
      <c r="A32" s="0" t="s">
        <v>41</v>
      </c>
      <c r="B32" s="0" t="n">
        <v>0.252469935131787</v>
      </c>
      <c r="C32" s="0" t="n">
        <v>0.275382721437177</v>
      </c>
      <c r="D32" s="0" t="n">
        <v>0.479737207638484</v>
      </c>
      <c r="E32" s="0" t="n">
        <v>0.221163856612685</v>
      </c>
      <c r="F32" s="0" t="n">
        <v>0.0291253339257091</v>
      </c>
      <c r="G32" s="0" t="n">
        <v>0.00578549829960113</v>
      </c>
      <c r="H32" s="0" t="n">
        <v>0.0410990729043719</v>
      </c>
      <c r="I32" s="0" t="n">
        <v>0.00376484975557396</v>
      </c>
      <c r="J32" s="0" t="n">
        <v>0.0896988163665399</v>
      </c>
      <c r="K32" s="0" t="n">
        <v>0.275250157331577</v>
      </c>
      <c r="L32" s="1" t="n">
        <f aca="false">IF(D32&gt;$L$2,1,0)+IF(C32&gt;$L$2,1,0)+IF(E32&gt;$L$2,1,0)+IF(F32&gt;$L$2,1,0)+IF(B32&gt;$L$2,1,0)</f>
        <v>1</v>
      </c>
      <c r="M32" s="5" t="str">
        <f aca="false">IF(L32&lt;2,"Not essential","Unclassified")</f>
        <v>Not essential</v>
      </c>
    </row>
    <row r="33" customFormat="false" ht="15" hidden="false" customHeight="false" outlineLevel="0" collapsed="false">
      <c r="A33" s="0" t="s">
        <v>42</v>
      </c>
      <c r="B33" s="0" t="n">
        <v>-0.0204435316078296</v>
      </c>
      <c r="C33" s="0" t="n">
        <v>-0.0593555551084068</v>
      </c>
      <c r="D33" s="0" t="n">
        <v>0.104489312720077</v>
      </c>
      <c r="E33" s="0" t="n">
        <v>0.103434446061473</v>
      </c>
      <c r="F33" s="0" t="n">
        <v>0.0194811214348619</v>
      </c>
      <c r="G33" s="0" t="n">
        <v>0.705631148592809</v>
      </c>
      <c r="H33" s="0" t="n">
        <v>0.846760201282056</v>
      </c>
      <c r="I33" s="0" t="n">
        <v>0.140955622576838</v>
      </c>
      <c r="J33" s="0" t="n">
        <v>0.0427190595863452</v>
      </c>
      <c r="K33" s="0" t="n">
        <v>0.219351145308626</v>
      </c>
      <c r="L33" s="1" t="n">
        <f aca="false">IF(D33&gt;$L$2,1,0)+IF(C33&gt;$L$2,1,0)+IF(E33&gt;$L$2,1,0)+IF(F33&gt;$L$2,1,0)+IF(B33&gt;$L$2,1,0)</f>
        <v>0</v>
      </c>
      <c r="M33" s="5" t="str">
        <f aca="false">IF(L33&lt;2,"Not essential","Unclassified")</f>
        <v>Not essential</v>
      </c>
    </row>
    <row r="34" customFormat="false" ht="15" hidden="false" customHeight="false" outlineLevel="0" collapsed="false">
      <c r="A34" s="0" t="s">
        <v>43</v>
      </c>
      <c r="B34" s="0" t="n">
        <v>0.0651909846428281</v>
      </c>
      <c r="C34" s="0" t="n">
        <v>0.20121296540156</v>
      </c>
      <c r="D34" s="0" t="n">
        <v>0.502833876633587</v>
      </c>
      <c r="E34" s="0" t="n">
        <v>0.257580145717752</v>
      </c>
      <c r="F34" s="0" t="n">
        <v>0.0318908729449815</v>
      </c>
      <c r="G34" s="0" t="n">
        <v>0.301026729682681</v>
      </c>
      <c r="H34" s="0" t="n">
        <v>0.000598268900813797</v>
      </c>
      <c r="I34" s="0" t="n">
        <v>0.00888305369296822</v>
      </c>
      <c r="J34" s="0" t="n">
        <v>0.0279825336013236</v>
      </c>
      <c r="K34" s="0" t="n">
        <v>0.157672229974535</v>
      </c>
      <c r="L34" s="1" t="n">
        <f aca="false">IF(D34&gt;$L$2,1,0)+IF(C34&gt;$L$2,1,0)+IF(E34&gt;$L$2,1,0)+IF(F34&gt;$L$2,1,0)+IF(B34&gt;$L$2,1,0)</f>
        <v>1</v>
      </c>
      <c r="M34" s="5" t="str">
        <f aca="false">IF(L34&lt;2,"Not essential","Unclassified")</f>
        <v>Not essential</v>
      </c>
    </row>
    <row r="35" customFormat="false" ht="15" hidden="false" customHeight="false" outlineLevel="0" collapsed="false">
      <c r="A35" s="0" t="s">
        <v>44</v>
      </c>
      <c r="B35" s="0" t="n">
        <v>0.132743315982135</v>
      </c>
      <c r="C35" s="0" t="n">
        <v>0.14979431986148</v>
      </c>
      <c r="D35" s="0" t="n">
        <v>0.239280672242396</v>
      </c>
      <c r="E35" s="0" t="n">
        <v>0.297882424720332</v>
      </c>
      <c r="F35" s="0" t="n">
        <v>0.174104612008134</v>
      </c>
      <c r="G35" s="0" t="n">
        <v>0.136074260454018</v>
      </c>
      <c r="H35" s="0" t="n">
        <v>0.00768824135875492</v>
      </c>
      <c r="I35" s="0" t="n">
        <v>0.0383682098658583</v>
      </c>
      <c r="J35" s="0" t="n">
        <v>0.00380273015465938</v>
      </c>
      <c r="K35" s="0" t="n">
        <v>0.044140753893877</v>
      </c>
      <c r="L35" s="1" t="n">
        <f aca="false">IF(D35&gt;$L$2,1,0)+IF(C35&gt;$L$2,1,0)+IF(E35&gt;$L$2,1,0)+IF(F35&gt;$L$2,1,0)+IF(B35&gt;$L$2,1,0)</f>
        <v>0</v>
      </c>
      <c r="M35" s="5" t="str">
        <f aca="false">IF(L35&lt;2,"Not essential","Unclassified")</f>
        <v>Not essential</v>
      </c>
    </row>
    <row r="36" customFormat="false" ht="15" hidden="false" customHeight="false" outlineLevel="0" collapsed="false">
      <c r="A36" s="0" t="s">
        <v>45</v>
      </c>
      <c r="B36" s="0" t="n">
        <v>0.0763631022049453</v>
      </c>
      <c r="C36" s="0" t="n">
        <v>0.334111868759909</v>
      </c>
      <c r="D36" s="0" t="n">
        <v>0.419974436262383</v>
      </c>
      <c r="E36" s="0" t="n">
        <v>0.509389969871279</v>
      </c>
      <c r="F36" s="0" t="n">
        <v>0.284780889175534</v>
      </c>
      <c r="G36" s="0" t="n">
        <v>0.264834028080743</v>
      </c>
      <c r="H36" s="0" t="n">
        <v>0.0132319362599557</v>
      </c>
      <c r="I36" s="0" t="n">
        <v>0.00917654322736935</v>
      </c>
      <c r="J36" s="0" t="n">
        <v>0.0237137325020547</v>
      </c>
      <c r="K36" s="6" t="n">
        <v>3.02548111387708E-005</v>
      </c>
      <c r="L36" s="1" t="n">
        <f aca="false">IF(D36&gt;$L$2,1,0)+IF(C36&gt;$L$2,1,0)+IF(E36&gt;$L$2,1,0)+IF(F36&gt;$L$2,1,0)+IF(B36&gt;$L$2,1,0)</f>
        <v>3</v>
      </c>
      <c r="M36" s="5" t="str">
        <f aca="false">IF(L36&lt;2,"Not essential","Unclassified")</f>
        <v>Unclassified</v>
      </c>
    </row>
    <row r="37" customFormat="false" ht="15" hidden="false" customHeight="false" outlineLevel="0" collapsed="false">
      <c r="A37" s="0" t="s">
        <v>46</v>
      </c>
      <c r="B37" s="0" t="n">
        <v>0.03247374268414</v>
      </c>
      <c r="C37" s="0" t="n">
        <v>0.169707140696177</v>
      </c>
      <c r="D37" s="0" t="n">
        <v>0.125968885578206</v>
      </c>
      <c r="E37" s="0" t="n">
        <v>0.295079599131384</v>
      </c>
      <c r="F37" s="0" t="n">
        <v>0.178751198374965</v>
      </c>
      <c r="G37" s="0" t="n">
        <v>0.218209636375451</v>
      </c>
      <c r="H37" s="0" t="n">
        <v>0.00555251510514522</v>
      </c>
      <c r="I37" s="0" t="n">
        <v>0.117122613112417</v>
      </c>
      <c r="J37" s="0" t="n">
        <v>0.0127241089135999</v>
      </c>
      <c r="K37" s="0" t="n">
        <v>0.00225860176228553</v>
      </c>
      <c r="L37" s="1" t="n">
        <f aca="false">IF(D37&gt;$L$2,1,0)+IF(C37&gt;$L$2,1,0)+IF(E37&gt;$L$2,1,0)+IF(F37&gt;$L$2,1,0)+IF(B37&gt;$L$2,1,0)</f>
        <v>0</v>
      </c>
      <c r="M37" s="5" t="str">
        <f aca="false">IF(L37&lt;2,"Not essential","Unclassified")</f>
        <v>Not essential</v>
      </c>
    </row>
    <row r="38" customFormat="false" ht="15" hidden="false" customHeight="false" outlineLevel="0" collapsed="false">
      <c r="A38" s="0" t="s">
        <v>47</v>
      </c>
      <c r="B38" s="0" t="n">
        <v>0.00814204741891881</v>
      </c>
      <c r="C38" s="0" t="n">
        <v>0.029617914781424</v>
      </c>
      <c r="D38" s="0" t="n">
        <v>-0.0512336758739653</v>
      </c>
      <c r="E38" s="0" t="n">
        <v>-0.0923420085340583</v>
      </c>
      <c r="F38" s="0" t="n">
        <v>0.0218733270569518</v>
      </c>
      <c r="G38" s="0" t="n">
        <v>0.402202244819345</v>
      </c>
      <c r="H38" s="0" t="n">
        <v>0.106631346645956</v>
      </c>
      <c r="I38" s="0" t="n">
        <v>0.931911003439816</v>
      </c>
      <c r="J38" s="0" t="n">
        <v>0.978423935594204</v>
      </c>
      <c r="K38" s="0" t="n">
        <v>0.191393046153594</v>
      </c>
      <c r="L38" s="1" t="n">
        <f aca="false">IF(D38&gt;$L$2,1,0)+IF(C38&gt;$L$2,1,0)+IF(E38&gt;$L$2,1,0)+IF(F38&gt;$L$2,1,0)+IF(B38&gt;$L$2,1,0)</f>
        <v>0</v>
      </c>
      <c r="M38" s="5" t="str">
        <f aca="false">IF(L38&lt;2,"Not essential","Unclassified")</f>
        <v>Not essential</v>
      </c>
    </row>
    <row r="39" customFormat="false" ht="15" hidden="false" customHeight="false" outlineLevel="0" collapsed="false">
      <c r="A39" s="0" t="s">
        <v>48</v>
      </c>
      <c r="B39" s="0" t="n">
        <v>0.147320873669516</v>
      </c>
      <c r="C39" s="0" t="n">
        <v>0.185858237763148</v>
      </c>
      <c r="D39" s="0" t="n">
        <v>0.347341867948544</v>
      </c>
      <c r="E39" s="0" t="n">
        <v>0.426827711133993</v>
      </c>
      <c r="F39" s="0" t="n">
        <v>0.125980587905029</v>
      </c>
      <c r="G39" s="0" t="n">
        <v>0.0747410117536461</v>
      </c>
      <c r="H39" s="0" t="n">
        <v>0.0178714476557128</v>
      </c>
      <c r="I39" s="0" t="n">
        <v>0.0232721304979548</v>
      </c>
      <c r="J39" s="0" t="n">
        <v>0.0245457932991766</v>
      </c>
      <c r="K39" s="0" t="n">
        <v>0.0781227092167652</v>
      </c>
      <c r="L39" s="1" t="n">
        <f aca="false">IF(D39&gt;$L$2,1,0)+IF(C39&gt;$L$2,1,0)+IF(E39&gt;$L$2,1,0)+IF(F39&gt;$L$2,1,0)+IF(B39&gt;$L$2,1,0)</f>
        <v>2</v>
      </c>
      <c r="M39" s="5" t="str">
        <f aca="false">IF(L39&lt;2,"Not essential","Unclassified")</f>
        <v>Unclassified</v>
      </c>
    </row>
    <row r="40" customFormat="false" ht="15" hidden="false" customHeight="false" outlineLevel="0" collapsed="false">
      <c r="A40" s="0" t="s">
        <v>49</v>
      </c>
      <c r="B40" s="0" t="n">
        <v>-0.0203479872156674</v>
      </c>
      <c r="C40" s="0" t="n">
        <v>0.183951580693208</v>
      </c>
      <c r="D40" s="0" t="n">
        <v>0.173498964726392</v>
      </c>
      <c r="E40" s="0" t="n">
        <v>0.0709841755287988</v>
      </c>
      <c r="F40" s="0" t="n">
        <v>0.0100056811075773</v>
      </c>
      <c r="G40" s="0" t="n">
        <v>0.61879999206003</v>
      </c>
      <c r="H40" s="0" t="n">
        <v>0.00230137213345636</v>
      </c>
      <c r="I40" s="0" t="n">
        <v>0.0279991854429869</v>
      </c>
      <c r="J40" s="0" t="n">
        <v>0.00177705030334416</v>
      </c>
      <c r="K40" s="0" t="n">
        <v>0.153201173297323</v>
      </c>
      <c r="L40" s="1" t="n">
        <f aca="false">IF(D40&gt;$L$2,1,0)+IF(C40&gt;$L$2,1,0)+IF(E40&gt;$L$2,1,0)+IF(F40&gt;$L$2,1,0)+IF(B40&gt;$L$2,1,0)</f>
        <v>0</v>
      </c>
      <c r="M40" s="5" t="str">
        <f aca="false">IF(L40&lt;2,"Not essential","Unclassified")</f>
        <v>Not essential</v>
      </c>
    </row>
    <row r="41" customFormat="false" ht="15" hidden="false" customHeight="false" outlineLevel="0" collapsed="false">
      <c r="A41" s="0" t="s">
        <v>50</v>
      </c>
      <c r="B41" s="0" t="n">
        <v>0.457860305889096</v>
      </c>
      <c r="C41" s="0" t="n">
        <v>0.481882092061231</v>
      </c>
      <c r="D41" s="0" t="n">
        <v>0.618316442310253</v>
      </c>
      <c r="E41" s="0" t="n">
        <v>0.705430327093003</v>
      </c>
      <c r="F41" s="0" t="n">
        <v>0.164057480156555</v>
      </c>
      <c r="G41" s="0" t="n">
        <v>0.00243590824155209</v>
      </c>
      <c r="H41" s="0" t="n">
        <v>0.00176238868881684</v>
      </c>
      <c r="I41" s="0" t="n">
        <v>0.00597266623260152</v>
      </c>
      <c r="J41" s="0" t="n">
        <v>0.00745843826742676</v>
      </c>
      <c r="K41" s="0" t="n">
        <v>0.0341913048248503</v>
      </c>
      <c r="L41" s="1" t="n">
        <f aca="false">IF(D41&gt;$L$2,1,0)+IF(C41&gt;$L$2,1,0)+IF(E41&gt;$L$2,1,0)+IF(F41&gt;$L$2,1,0)+IF(B41&gt;$L$2,1,0)</f>
        <v>4</v>
      </c>
      <c r="M41" s="5" t="s">
        <v>26</v>
      </c>
    </row>
    <row r="42" customFormat="false" ht="15" hidden="false" customHeight="false" outlineLevel="0" collapsed="false">
      <c r="A42" s="0" t="s">
        <v>51</v>
      </c>
      <c r="B42" s="0" t="n">
        <v>0.0811891319936185</v>
      </c>
      <c r="C42" s="0" t="n">
        <v>0.469098673715685</v>
      </c>
      <c r="D42" s="0" t="n">
        <v>0.322403907665129</v>
      </c>
      <c r="E42" s="0" t="n">
        <v>0.247692157728705</v>
      </c>
      <c r="F42" s="0" t="n">
        <v>0.252310329619867</v>
      </c>
      <c r="G42" s="0" t="n">
        <v>0.0782456766590191</v>
      </c>
      <c r="H42" s="0" t="n">
        <v>0.00165090209932095</v>
      </c>
      <c r="I42" s="0" t="n">
        <v>0.0141090142388336</v>
      </c>
      <c r="J42" s="0" t="n">
        <v>0.0760899618234697</v>
      </c>
      <c r="K42" s="0" t="n">
        <v>0.00676592118495126</v>
      </c>
      <c r="L42" s="1" t="n">
        <f aca="false">IF(D42&gt;$L$2,1,0)+IF(C42&gt;$L$2,1,0)+IF(E42&gt;$L$2,1,0)+IF(F42&gt;$L$2,1,0)+IF(B42&gt;$L$2,1,0)</f>
        <v>2</v>
      </c>
      <c r="M42" s="5" t="str">
        <f aca="false">IF(L42&lt;2,"Not essential","Unclassified")</f>
        <v>Unclassified</v>
      </c>
    </row>
    <row r="43" customFormat="false" ht="15" hidden="false" customHeight="false" outlineLevel="0" collapsed="false">
      <c r="A43" s="0" t="s">
        <v>52</v>
      </c>
      <c r="B43" s="0" t="n">
        <v>0.168718221314568</v>
      </c>
      <c r="C43" s="0" t="n">
        <v>0.179894284886241</v>
      </c>
      <c r="D43" s="0" t="n">
        <v>0.392067215379636</v>
      </c>
      <c r="E43" s="0" t="n">
        <v>0.179678125040966</v>
      </c>
      <c r="F43" s="0" t="n">
        <v>0.179007661758394</v>
      </c>
      <c r="G43" s="0" t="n">
        <v>0.0902704875942667</v>
      </c>
      <c r="H43" s="0" t="n">
        <v>0.0186846413934035</v>
      </c>
      <c r="I43" s="0" t="n">
        <v>0.00354261666732619</v>
      </c>
      <c r="J43" s="0" t="n">
        <v>0.111957728079985</v>
      </c>
      <c r="K43" s="0" t="n">
        <v>0.0203147428154894</v>
      </c>
      <c r="L43" s="1" t="n">
        <f aca="false">IF(D43&gt;$L$2,1,0)+IF(C43&gt;$L$2,1,0)+IF(E43&gt;$L$2,1,0)+IF(F43&gt;$L$2,1,0)+IF(B43&gt;$L$2,1,0)</f>
        <v>1</v>
      </c>
      <c r="M43" s="5" t="str">
        <f aca="false">IF(L43&lt;2,"Not essential","Unclassified")</f>
        <v>Not essential</v>
      </c>
    </row>
    <row r="44" customFormat="false" ht="15" hidden="false" customHeight="false" outlineLevel="0" collapsed="false">
      <c r="A44" s="0" t="s">
        <v>53</v>
      </c>
      <c r="B44" s="0" t="n">
        <v>0.253385150868904</v>
      </c>
      <c r="C44" s="0" t="n">
        <v>0.407261141481563</v>
      </c>
      <c r="D44" s="0" t="n">
        <v>0.480145849034952</v>
      </c>
      <c r="E44" s="0" t="n">
        <v>0.24166187879318</v>
      </c>
      <c r="F44" s="0" t="n">
        <v>0.269742117142241</v>
      </c>
      <c r="G44" s="0" t="n">
        <v>0.00857532659158109</v>
      </c>
      <c r="H44" s="0" t="n">
        <v>0.00708559773702636</v>
      </c>
      <c r="I44" s="0" t="n">
        <v>0.00747073522938214</v>
      </c>
      <c r="J44" s="0" t="n">
        <v>0.0332265796346578</v>
      </c>
      <c r="K44" s="0" t="n">
        <v>0.0303286586472418</v>
      </c>
      <c r="L44" s="1" t="n">
        <f aca="false">IF(D44&gt;$L$2,1,0)+IF(C44&gt;$L$2,1,0)+IF(E44&gt;$L$2,1,0)+IF(F44&gt;$L$2,1,0)+IF(B44&gt;$L$2,1,0)</f>
        <v>2</v>
      </c>
      <c r="M44" s="5" t="str">
        <f aca="false">IF(L44&lt;2,"Not essential","Unclassified")</f>
        <v>Unclassified</v>
      </c>
    </row>
    <row r="45" customFormat="false" ht="15" hidden="false" customHeight="false" outlineLevel="0" collapsed="false">
      <c r="A45" s="0" t="s">
        <v>54</v>
      </c>
      <c r="B45" s="0" t="n">
        <v>0.207156864015729</v>
      </c>
      <c r="C45" s="0" t="n">
        <v>0.107710937650401</v>
      </c>
      <c r="D45" s="0" t="n">
        <v>0.063406988675209</v>
      </c>
      <c r="E45" s="0" t="n">
        <v>-0.0208262569631174</v>
      </c>
      <c r="F45" s="0" t="n">
        <v>0.136587931079162</v>
      </c>
      <c r="G45" s="0" t="n">
        <v>0.000917374022857813</v>
      </c>
      <c r="H45" s="0" t="n">
        <v>0.0156496281979298</v>
      </c>
      <c r="I45" s="0" t="n">
        <v>0.0549095849714401</v>
      </c>
      <c r="J45" s="0" t="n">
        <v>0.66101400080121</v>
      </c>
      <c r="K45" s="0" t="n">
        <v>0.0406673645618307</v>
      </c>
      <c r="L45" s="1" t="n">
        <f aca="false">IF(D45&gt;$L$2,1,0)+IF(C45&gt;$L$2,1,0)+IF(E45&gt;$L$2,1,0)+IF(F45&gt;$L$2,1,0)+IF(B45&gt;$L$2,1,0)</f>
        <v>0</v>
      </c>
      <c r="M45" s="5" t="str">
        <f aca="false">IF(L45&lt;2,"Not essential","Unclassified")</f>
        <v>Not essential</v>
      </c>
    </row>
    <row r="46" customFormat="false" ht="15" hidden="false" customHeight="false" outlineLevel="0" collapsed="false">
      <c r="A46" s="0" t="s">
        <v>55</v>
      </c>
      <c r="B46" s="0" t="n">
        <v>0.0421601686961819</v>
      </c>
      <c r="C46" s="0" t="n">
        <v>0.209609008468024</v>
      </c>
      <c r="D46" s="0" t="n">
        <v>0.130065765762954</v>
      </c>
      <c r="E46" s="0" t="n">
        <v>0.133278142812048</v>
      </c>
      <c r="F46" s="0" t="n">
        <v>0.0759217094067332</v>
      </c>
      <c r="G46" s="0" t="n">
        <v>0.336493231858458</v>
      </c>
      <c r="H46" s="0" t="n">
        <v>0.034090086689138</v>
      </c>
      <c r="I46" s="0" t="n">
        <v>0.00834898669329072</v>
      </c>
      <c r="J46" s="0" t="n">
        <v>0.154977129951598</v>
      </c>
      <c r="K46" s="0" t="n">
        <v>0.0189452614893374</v>
      </c>
      <c r="L46" s="1" t="n">
        <f aca="false">IF(D46&gt;$L$2,1,0)+IF(C46&gt;$L$2,1,0)+IF(E46&gt;$L$2,1,0)+IF(F46&gt;$L$2,1,0)+IF(B46&gt;$L$2,1,0)</f>
        <v>0</v>
      </c>
      <c r="M46" s="5" t="str">
        <f aca="false">IF(L46&lt;2,"Not essential","Unclassified")</f>
        <v>Not essential</v>
      </c>
    </row>
    <row r="47" customFormat="false" ht="15" hidden="false" customHeight="false" outlineLevel="0" collapsed="false">
      <c r="A47" s="0" t="s">
        <v>56</v>
      </c>
      <c r="B47" s="0" t="n">
        <v>0.00239786671475832</v>
      </c>
      <c r="C47" s="0" t="n">
        <v>0.177174450403805</v>
      </c>
      <c r="D47" s="0" t="n">
        <v>0.318930386627544</v>
      </c>
      <c r="E47" s="0" t="n">
        <v>0.258828165349121</v>
      </c>
      <c r="F47" s="0" t="n">
        <v>0.040237439840986</v>
      </c>
      <c r="G47" s="0" t="n">
        <v>0.490393343151946</v>
      </c>
      <c r="H47" s="0" t="n">
        <v>0.065085095803627</v>
      </c>
      <c r="I47" s="0" t="n">
        <v>0.00621196581951469</v>
      </c>
      <c r="J47" s="0" t="n">
        <v>0.0271502411519343</v>
      </c>
      <c r="K47" s="0" t="n">
        <v>0.0588618327963337</v>
      </c>
      <c r="L47" s="1" t="n">
        <f aca="false">IF(D47&gt;$L$2,1,0)+IF(C47&gt;$L$2,1,0)+IF(E47&gt;$L$2,1,0)+IF(F47&gt;$L$2,1,0)+IF(B47&gt;$L$2,1,0)</f>
        <v>1</v>
      </c>
      <c r="M47" s="5" t="str">
        <f aca="false">IF(L47&lt;2,"Not essential","Unclassified")</f>
        <v>Not essential</v>
      </c>
    </row>
    <row r="48" customFormat="false" ht="15" hidden="false" customHeight="false" outlineLevel="0" collapsed="false">
      <c r="A48" s="0" t="s">
        <v>57</v>
      </c>
      <c r="B48" s="0" t="n">
        <v>0.00189504523389859</v>
      </c>
      <c r="C48" s="0" t="n">
        <v>0.0788154909460696</v>
      </c>
      <c r="D48" s="0" t="n">
        <v>0.257660717952766</v>
      </c>
      <c r="E48" s="0" t="n">
        <v>0.0382132366534514</v>
      </c>
      <c r="F48" s="0" t="n">
        <v>-0.0508331894294086</v>
      </c>
      <c r="G48" s="0" t="n">
        <v>0.491945029828393</v>
      </c>
      <c r="H48" s="0" t="n">
        <v>0.0348089136551472</v>
      </c>
      <c r="I48" s="0" t="n">
        <v>0.00500722088986955</v>
      </c>
      <c r="J48" s="0" t="n">
        <v>0.154205661170797</v>
      </c>
      <c r="K48" s="0" t="n">
        <v>0.896729374200713</v>
      </c>
      <c r="L48" s="1" t="n">
        <f aca="false">IF(D48&gt;$L$2,1,0)+IF(C48&gt;$L$2,1,0)+IF(E48&gt;$L$2,1,0)+IF(F48&gt;$L$2,1,0)+IF(B48&gt;$L$2,1,0)</f>
        <v>0</v>
      </c>
      <c r="M48" s="5" t="str">
        <f aca="false">IF(L48&lt;2,"Not essential","Unclassified")</f>
        <v>Not essential</v>
      </c>
    </row>
    <row r="49" customFormat="false" ht="15" hidden="false" customHeight="false" outlineLevel="0" collapsed="false">
      <c r="A49" s="0" t="s">
        <v>58</v>
      </c>
      <c r="B49" s="0" t="n">
        <v>0.0512659977516726</v>
      </c>
      <c r="C49" s="0" t="n">
        <v>0.163202979020974</v>
      </c>
      <c r="D49" s="0" t="n">
        <v>0.184635387910253</v>
      </c>
      <c r="E49" s="0" t="n">
        <v>0.162391935339805</v>
      </c>
      <c r="F49" s="0" t="n">
        <v>0.0953099774626028</v>
      </c>
      <c r="G49" s="0" t="n">
        <v>0.0400317515713912</v>
      </c>
      <c r="H49" s="0" t="n">
        <v>0.00756646490781264</v>
      </c>
      <c r="I49" s="0" t="n">
        <v>0.0106015238828609</v>
      </c>
      <c r="J49" s="0" t="n">
        <v>0.00066237807242147</v>
      </c>
      <c r="K49" s="0" t="n">
        <v>0.00124489592164777</v>
      </c>
      <c r="L49" s="1" t="n">
        <f aca="false">IF(D49&gt;$L$2,1,0)+IF(C49&gt;$L$2,1,0)+IF(E49&gt;$L$2,1,0)+IF(F49&gt;$L$2,1,0)+IF(B49&gt;$L$2,1,0)</f>
        <v>0</v>
      </c>
      <c r="M49" s="5" t="str">
        <f aca="false">IF(L49&lt;2,"Not essential","Unclassified")</f>
        <v>Not essential</v>
      </c>
    </row>
    <row r="50" customFormat="false" ht="15" hidden="false" customHeight="false" outlineLevel="0" collapsed="false">
      <c r="A50" s="0" t="s">
        <v>59</v>
      </c>
      <c r="B50" s="0" t="n">
        <v>0.158353077776358</v>
      </c>
      <c r="C50" s="0" t="n">
        <v>0.346855062841695</v>
      </c>
      <c r="D50" s="0" t="n">
        <v>0.381324037958022</v>
      </c>
      <c r="E50" s="0" t="n">
        <v>0.21406078810603</v>
      </c>
      <c r="F50" s="0" t="n">
        <v>0.376077807309991</v>
      </c>
      <c r="G50" s="0" t="n">
        <v>0.0452866895727745</v>
      </c>
      <c r="H50" s="0" t="n">
        <v>0.00044532409562414</v>
      </c>
      <c r="I50" s="0" t="n">
        <v>0.00703577980353415</v>
      </c>
      <c r="J50" s="0" t="n">
        <v>0.00466623790525315</v>
      </c>
      <c r="K50" s="0" t="n">
        <v>0.00804518196704082</v>
      </c>
      <c r="L50" s="1" t="n">
        <f aca="false">IF(D50&gt;$L$2,1,0)+IF(C50&gt;$L$2,1,0)+IF(E50&gt;$L$2,1,0)+IF(F50&gt;$L$2,1,0)+IF(B50&gt;$L$2,1,0)</f>
        <v>3</v>
      </c>
      <c r="M50" s="5" t="str">
        <f aca="false">IF(L50&lt;2,"Not essential","Unclassified")</f>
        <v>Unclassified</v>
      </c>
    </row>
    <row r="51" customFormat="false" ht="15" hidden="false" customHeight="false" outlineLevel="0" collapsed="false">
      <c r="A51" s="0" t="s">
        <v>60</v>
      </c>
      <c r="B51" s="0" t="n">
        <v>0.0939878004401377</v>
      </c>
      <c r="C51" s="0" t="n">
        <v>0.288112263253896</v>
      </c>
      <c r="D51" s="0" t="n">
        <v>0.121532515894396</v>
      </c>
      <c r="E51" s="0" t="n">
        <v>-0.0311232386783766</v>
      </c>
      <c r="F51" s="0" t="n">
        <v>0.0224748760065191</v>
      </c>
      <c r="G51" s="0" t="n">
        <v>0.134854771325682</v>
      </c>
      <c r="H51" s="0" t="n">
        <v>0.000970852971758593</v>
      </c>
      <c r="I51" s="0" t="n">
        <v>0.133454419533901</v>
      </c>
      <c r="J51" s="0" t="n">
        <v>0.67958229751687</v>
      </c>
      <c r="K51" s="0" t="n">
        <v>0.162089806656174</v>
      </c>
      <c r="L51" s="1" t="n">
        <f aca="false">IF(D51&gt;$L$2,1,0)+IF(C51&gt;$L$2,1,0)+IF(E51&gt;$L$2,1,0)+IF(F51&gt;$L$2,1,0)+IF(B51&gt;$L$2,1,0)</f>
        <v>0</v>
      </c>
      <c r="M51" s="5" t="str">
        <f aca="false">IF(L51&lt;2,"Not essential","Unclassified")</f>
        <v>Not essential</v>
      </c>
    </row>
    <row r="52" customFormat="false" ht="15" hidden="false" customHeight="false" outlineLevel="0" collapsed="false">
      <c r="A52" s="0" t="s">
        <v>61</v>
      </c>
      <c r="B52" s="0" t="n">
        <v>0.385931124783924</v>
      </c>
      <c r="C52" s="0" t="n">
        <v>0.359209658026285</v>
      </c>
      <c r="D52" s="0" t="n">
        <v>0.521774210518091</v>
      </c>
      <c r="E52" s="0" t="n">
        <v>0.586985979020557</v>
      </c>
      <c r="F52" s="0" t="n">
        <v>0.169147323213704</v>
      </c>
      <c r="G52" s="0" t="n">
        <v>0.0244820155718199</v>
      </c>
      <c r="H52" s="0" t="n">
        <v>0.00159886065204515</v>
      </c>
      <c r="I52" s="0" t="n">
        <v>0.0112257289216479</v>
      </c>
      <c r="J52" s="0" t="n">
        <v>0.0199174184475986</v>
      </c>
      <c r="K52" s="0" t="n">
        <v>0.0126956924368019</v>
      </c>
      <c r="L52" s="1" t="n">
        <f aca="false">IF(D52&gt;$L$2,1,0)+IF(C52&gt;$L$2,1,0)+IF(E52&gt;$L$2,1,0)+IF(F52&gt;$L$2,1,0)+IF(B52&gt;$L$2,1,0)</f>
        <v>4</v>
      </c>
      <c r="M52" s="5" t="s">
        <v>26</v>
      </c>
    </row>
    <row r="53" customFormat="false" ht="15" hidden="false" customHeight="false" outlineLevel="0" collapsed="false">
      <c r="A53" s="0" t="s">
        <v>62</v>
      </c>
      <c r="B53" s="0" t="n">
        <v>0.384108938997363</v>
      </c>
      <c r="C53" s="0" t="n">
        <v>0.0809223851270239</v>
      </c>
      <c r="D53" s="0" t="n">
        <v>0.182937708327977</v>
      </c>
      <c r="E53" s="0" t="n">
        <v>0.0363345702575889</v>
      </c>
      <c r="F53" s="0" t="n">
        <v>0.0236482822699181</v>
      </c>
      <c r="G53" s="0" t="n">
        <v>0.0149357097686051</v>
      </c>
      <c r="H53" s="0" t="n">
        <v>0.140677515310493</v>
      </c>
      <c r="I53" s="0" t="n">
        <v>0.0592156785798828</v>
      </c>
      <c r="J53" s="0" t="n">
        <v>0.30804472635104</v>
      </c>
      <c r="K53" s="0" t="n">
        <v>0.368787346584731</v>
      </c>
      <c r="L53" s="1" t="n">
        <f aca="false">IF(D53&gt;$L$2,1,0)+IF(C53&gt;$L$2,1,0)+IF(E53&gt;$L$2,1,0)+IF(F53&gt;$L$2,1,0)+IF(B53&gt;$L$2,1,0)</f>
        <v>1</v>
      </c>
      <c r="M53" s="5" t="str">
        <f aca="false">IF(L53&lt;2,"Not essential","Unclassified")</f>
        <v>Not essential</v>
      </c>
    </row>
    <row r="54" customFormat="false" ht="15" hidden="false" customHeight="false" outlineLevel="0" collapsed="false">
      <c r="A54" s="0" t="s">
        <v>63</v>
      </c>
      <c r="B54" s="0" t="n">
        <v>0.0335330510469192</v>
      </c>
      <c r="C54" s="0" t="n">
        <v>0.0332538857199682</v>
      </c>
      <c r="D54" s="0" t="n">
        <v>0.16218875981712</v>
      </c>
      <c r="E54" s="0" t="n">
        <v>0.0388951836086302</v>
      </c>
      <c r="F54" s="0" t="n">
        <v>0.0336240150295672</v>
      </c>
      <c r="G54" s="0" t="n">
        <v>0.354906209717342</v>
      </c>
      <c r="H54" s="0" t="n">
        <v>0.092089062928199</v>
      </c>
      <c r="I54" s="0" t="n">
        <v>0.0179181459484962</v>
      </c>
      <c r="J54" s="0" t="n">
        <v>0.266654618166403</v>
      </c>
      <c r="K54" s="0" t="n">
        <v>0.163181067066382</v>
      </c>
      <c r="L54" s="1" t="n">
        <f aca="false">IF(D54&gt;$L$2,1,0)+IF(C54&gt;$L$2,1,0)+IF(E54&gt;$L$2,1,0)+IF(F54&gt;$L$2,1,0)+IF(B54&gt;$L$2,1,0)</f>
        <v>0</v>
      </c>
      <c r="M54" s="5" t="str">
        <f aca="false">IF(L54&lt;2,"Not essential","Unclassified")</f>
        <v>Not essential</v>
      </c>
    </row>
    <row r="55" customFormat="false" ht="15" hidden="false" customHeight="false" outlineLevel="0" collapsed="false">
      <c r="A55" s="0" t="s">
        <v>64</v>
      </c>
      <c r="B55" s="0" t="n">
        <v>0.284175440919175</v>
      </c>
      <c r="C55" s="0" t="n">
        <v>0.456015439201155</v>
      </c>
      <c r="D55" s="0" t="n">
        <v>0.625219007611371</v>
      </c>
      <c r="E55" s="0" t="n">
        <v>0.236200322484806</v>
      </c>
      <c r="F55" s="0" t="n">
        <v>0.278731072590752</v>
      </c>
      <c r="G55" s="0" t="n">
        <v>0.000434703472390824</v>
      </c>
      <c r="H55" s="0" t="n">
        <v>0.00115896645379675</v>
      </c>
      <c r="I55" s="0" t="n">
        <v>0.00158764070876767</v>
      </c>
      <c r="J55" s="0" t="n">
        <v>0.054719945401893</v>
      </c>
      <c r="K55" s="0" t="n">
        <v>0.0172582449443952</v>
      </c>
      <c r="L55" s="1" t="n">
        <f aca="false">IF(D55&gt;$L$2,1,0)+IF(C55&gt;$L$2,1,0)+IF(E55&gt;$L$2,1,0)+IF(F55&gt;$L$2,1,0)+IF(B55&gt;$L$2,1,0)</f>
        <v>2</v>
      </c>
      <c r="M55" s="5" t="str">
        <f aca="false">IF(L55&lt;2,"Not essential","Unclassified")</f>
        <v>Unclassified</v>
      </c>
    </row>
    <row r="56" customFormat="false" ht="15" hidden="false" customHeight="false" outlineLevel="0" collapsed="false">
      <c r="A56" s="0" t="s">
        <v>65</v>
      </c>
      <c r="B56" s="0" t="n">
        <v>0.228402238834518</v>
      </c>
      <c r="C56" s="0" t="n">
        <v>0.478050289700124</v>
      </c>
      <c r="D56" s="0" t="n">
        <v>0.694566747954525</v>
      </c>
      <c r="E56" s="0" t="n">
        <v>0.458650015224435</v>
      </c>
      <c r="F56" s="0" t="n">
        <v>0.400261413161498</v>
      </c>
      <c r="G56" s="0" t="n">
        <v>0.0105412851778911</v>
      </c>
      <c r="H56" s="0" t="n">
        <v>0.00149322034175613</v>
      </c>
      <c r="I56" s="0" t="n">
        <v>0.00125835734989138</v>
      </c>
      <c r="J56" s="0" t="n">
        <v>0.00147066206274017</v>
      </c>
      <c r="K56" s="0" t="n">
        <v>0.00726444608501866</v>
      </c>
      <c r="L56" s="1" t="n">
        <f aca="false">IF(D56&gt;$L$2,1,0)+IF(C56&gt;$L$2,1,0)+IF(E56&gt;$L$2,1,0)+IF(F56&gt;$L$2,1,0)+IF(B56&gt;$L$2,1,0)</f>
        <v>4</v>
      </c>
      <c r="M56" s="5" t="s">
        <v>26</v>
      </c>
    </row>
    <row r="57" customFormat="false" ht="15" hidden="false" customHeight="false" outlineLevel="0" collapsed="false">
      <c r="A57" s="0" t="s">
        <v>66</v>
      </c>
      <c r="B57" s="0" t="n">
        <v>0.419550240703313</v>
      </c>
      <c r="C57" s="0" t="n">
        <v>0.533148809846039</v>
      </c>
      <c r="D57" s="0" t="n">
        <v>0.774361732245211</v>
      </c>
      <c r="E57" s="0" t="n">
        <v>0.685115024418293</v>
      </c>
      <c r="F57" s="0" t="n">
        <v>0.327002614067369</v>
      </c>
      <c r="G57" s="0" t="n">
        <v>0.00163003896569975</v>
      </c>
      <c r="H57" s="0" t="n">
        <v>0.00166986954097678</v>
      </c>
      <c r="I57" s="0" t="n">
        <v>0.00225501128275701</v>
      </c>
      <c r="J57" s="0" t="n">
        <v>0.00224775985712017</v>
      </c>
      <c r="K57" s="0" t="n">
        <v>0.0261206059753251</v>
      </c>
      <c r="L57" s="1" t="n">
        <f aca="false">IF(D57&gt;$L$2,1,0)+IF(C57&gt;$L$2,1,0)+IF(E57&gt;$L$2,1,0)+IF(F57&gt;$L$2,1,0)+IF(B57&gt;$L$2,1,0)</f>
        <v>5</v>
      </c>
      <c r="M57" s="5" t="s">
        <v>26</v>
      </c>
    </row>
    <row r="58" customFormat="false" ht="15" hidden="false" customHeight="false" outlineLevel="0" collapsed="false">
      <c r="A58" s="0" t="s">
        <v>67</v>
      </c>
      <c r="B58" s="0" t="n">
        <v>0.392387959982352</v>
      </c>
      <c r="C58" s="0" t="n">
        <v>0.506869554430976</v>
      </c>
      <c r="D58" s="0" t="n">
        <v>0.597528863349736</v>
      </c>
      <c r="E58" s="0" t="n">
        <v>0.617307881032256</v>
      </c>
      <c r="F58" s="0" t="n">
        <v>0.216987900669019</v>
      </c>
      <c r="G58" s="0" t="n">
        <v>0.00490022093153487</v>
      </c>
      <c r="H58" s="0" t="n">
        <v>0.004917752622961</v>
      </c>
      <c r="I58" s="0" t="n">
        <v>0.000808429170230174</v>
      </c>
      <c r="J58" s="0" t="n">
        <v>0.00915487194906314</v>
      </c>
      <c r="K58" s="0" t="n">
        <v>0.0037829612580352</v>
      </c>
      <c r="L58" s="1" t="n">
        <f aca="false">IF(D58&gt;$L$2,1,0)+IF(C58&gt;$L$2,1,0)+IF(E58&gt;$L$2,1,0)+IF(F58&gt;$L$2,1,0)+IF(B58&gt;$L$2,1,0)</f>
        <v>4</v>
      </c>
      <c r="M58" s="5" t="s">
        <v>26</v>
      </c>
    </row>
    <row r="59" customFormat="false" ht="15" hidden="false" customHeight="false" outlineLevel="0" collapsed="false">
      <c r="A59" s="0" t="s">
        <v>68</v>
      </c>
      <c r="B59" s="0" t="n">
        <v>-0.0553003430723219</v>
      </c>
      <c r="C59" s="0" t="n">
        <v>0.02040023322432</v>
      </c>
      <c r="D59" s="0" t="n">
        <v>0.0615446772794833</v>
      </c>
      <c r="E59" s="0" t="n">
        <v>-0.0325875390215621</v>
      </c>
      <c r="F59" s="0" t="n">
        <v>0.0390716354300658</v>
      </c>
      <c r="G59" s="0" t="n">
        <v>0.834136949913101</v>
      </c>
      <c r="H59" s="0" t="n">
        <v>0.288444651925763</v>
      </c>
      <c r="I59" s="0" t="n">
        <v>0.0246735941374268</v>
      </c>
      <c r="J59" s="0" t="n">
        <v>0.978166450397437</v>
      </c>
      <c r="K59" s="0" t="n">
        <v>0.074529058911182</v>
      </c>
      <c r="L59" s="1" t="n">
        <f aca="false">IF(D59&gt;$L$2,1,0)+IF(C59&gt;$L$2,1,0)+IF(E59&gt;$L$2,1,0)+IF(F59&gt;$L$2,1,0)+IF(B59&gt;$L$2,1,0)</f>
        <v>0</v>
      </c>
      <c r="M59" s="5" t="str">
        <f aca="false">IF(L59&lt;2,"Not essential","Unclassified")</f>
        <v>Not essential</v>
      </c>
    </row>
    <row r="60" customFormat="false" ht="15" hidden="false" customHeight="false" outlineLevel="0" collapsed="false">
      <c r="A60" s="0" t="s">
        <v>69</v>
      </c>
      <c r="B60" s="0" t="n">
        <v>0.386772016532667</v>
      </c>
      <c r="C60" s="0" t="n">
        <v>0.393702880166376</v>
      </c>
      <c r="D60" s="0" t="n">
        <v>0.617872018587903</v>
      </c>
      <c r="E60" s="0" t="n">
        <v>0.310551476211083</v>
      </c>
      <c r="F60" s="0" t="n">
        <v>0.173076584794078</v>
      </c>
      <c r="G60" s="0" t="n">
        <v>0.0268553595197691</v>
      </c>
      <c r="H60" s="0" t="n">
        <v>0.0261234018981661</v>
      </c>
      <c r="I60" s="0" t="n">
        <v>0.00139904149922941</v>
      </c>
      <c r="J60" s="0" t="n">
        <v>0.0546107365871108</v>
      </c>
      <c r="K60" s="0" t="n">
        <v>0.0544633251825942</v>
      </c>
      <c r="L60" s="1" t="n">
        <f aca="false">IF(D60&gt;$L$2,1,0)+IF(C60&gt;$L$2,1,0)+IF(E60&gt;$L$2,1,0)+IF(F60&gt;$L$2,1,0)+IF(B60&gt;$L$2,1,0)</f>
        <v>4</v>
      </c>
      <c r="M60" s="5" t="s">
        <v>26</v>
      </c>
    </row>
    <row r="61" customFormat="false" ht="15" hidden="false" customHeight="false" outlineLevel="0" collapsed="false">
      <c r="A61" s="0" t="s">
        <v>70</v>
      </c>
      <c r="B61" s="0" t="n">
        <v>0.259218493100979</v>
      </c>
      <c r="C61" s="0" t="n">
        <v>0.320227275071073</v>
      </c>
      <c r="D61" s="0" t="n">
        <v>0.464589317778864</v>
      </c>
      <c r="E61" s="0" t="n">
        <v>0.296538083007831</v>
      </c>
      <c r="F61" s="0" t="n">
        <v>0.160854999203571</v>
      </c>
      <c r="G61" s="0" t="n">
        <v>0.0122674413498636</v>
      </c>
      <c r="H61" s="0" t="n">
        <v>0.00704008550567142</v>
      </c>
      <c r="I61" s="0" t="n">
        <v>0.00129760162003048</v>
      </c>
      <c r="J61" s="0" t="n">
        <v>0.0815340737536909</v>
      </c>
      <c r="K61" s="0" t="n">
        <v>0.0650999243575363</v>
      </c>
      <c r="L61" s="1" t="n">
        <f aca="false">IF(D61&gt;$L$2,1,0)+IF(C61&gt;$L$2,1,0)+IF(E61&gt;$L$2,1,0)+IF(F61&gt;$L$2,1,0)+IF(B61&gt;$L$2,1,0)</f>
        <v>2</v>
      </c>
      <c r="M61" s="5" t="str">
        <f aca="false">IF(L61&lt;2,"Not essential","Unclassified")</f>
        <v>Unclassified</v>
      </c>
    </row>
    <row r="62" customFormat="false" ht="15" hidden="false" customHeight="false" outlineLevel="0" collapsed="false">
      <c r="A62" s="0" t="s">
        <v>71</v>
      </c>
      <c r="B62" s="0" t="n">
        <v>-0.018421165910444</v>
      </c>
      <c r="C62" s="0" t="n">
        <v>0.056152971816279</v>
      </c>
      <c r="D62" s="0" t="n">
        <v>0.0647790153272561</v>
      </c>
      <c r="E62" s="0" t="n">
        <v>0.23926265413107</v>
      </c>
      <c r="F62" s="0" t="n">
        <v>0.0960985861938495</v>
      </c>
      <c r="G62" s="0" t="n">
        <v>0.646192237816005</v>
      </c>
      <c r="H62" s="0" t="n">
        <v>0.0240982822017032</v>
      </c>
      <c r="I62" s="0" t="n">
        <v>0.114792469539138</v>
      </c>
      <c r="J62" s="0" t="n">
        <v>0.0397897666065405</v>
      </c>
      <c r="K62" s="0" t="n">
        <v>0.170454815864472</v>
      </c>
      <c r="L62" s="1" t="n">
        <f aca="false">IF(D62&gt;$L$2,1,0)+IF(C62&gt;$L$2,1,0)+IF(E62&gt;$L$2,1,0)+IF(F62&gt;$L$2,1,0)+IF(B62&gt;$L$2,1,0)</f>
        <v>0</v>
      </c>
      <c r="M62" s="5" t="str">
        <f aca="false">IF(L62&lt;2,"Not essential","Unclassified")</f>
        <v>Not essential</v>
      </c>
    </row>
    <row r="63" customFormat="false" ht="15" hidden="false" customHeight="false" outlineLevel="0" collapsed="false">
      <c r="A63" s="0" t="s">
        <v>72</v>
      </c>
      <c r="B63" s="0" t="n">
        <v>-0.118869644890149</v>
      </c>
      <c r="C63" s="0" t="n">
        <v>0.00162088881294391</v>
      </c>
      <c r="D63" s="0" t="n">
        <v>0.0324755219919472</v>
      </c>
      <c r="E63" s="0" t="n">
        <v>0.0594375428337124</v>
      </c>
      <c r="F63" s="0" t="n">
        <v>-0.0374764756868785</v>
      </c>
      <c r="G63" s="0" t="n">
        <v>0.952608473528836</v>
      </c>
      <c r="H63" s="0" t="n">
        <v>0.483128000033405</v>
      </c>
      <c r="I63" s="0" t="n">
        <v>0.270320600097682</v>
      </c>
      <c r="J63" s="0" t="n">
        <v>0.161688619006987</v>
      </c>
      <c r="K63" s="0" t="n">
        <v>0.725123357128063</v>
      </c>
      <c r="L63" s="1" t="n">
        <f aca="false">IF(D63&gt;$L$2,1,0)+IF(C63&gt;$L$2,1,0)+IF(E63&gt;$L$2,1,0)+IF(F63&gt;$L$2,1,0)+IF(B63&gt;$L$2,1,0)</f>
        <v>0</v>
      </c>
      <c r="M63" s="5" t="str">
        <f aca="false">IF(L63&lt;2,"Not essential","Unclassified")</f>
        <v>Not essential</v>
      </c>
    </row>
    <row r="64" customFormat="false" ht="15" hidden="false" customHeight="false" outlineLevel="0" collapsed="false">
      <c r="A64" s="0" t="s">
        <v>73</v>
      </c>
      <c r="B64" s="0" t="n">
        <v>0.0280778370432285</v>
      </c>
      <c r="C64" s="0" t="n">
        <v>-0.0471996467515133</v>
      </c>
      <c r="D64" s="0" t="n">
        <v>0.027230490480982</v>
      </c>
      <c r="E64" s="0" t="n">
        <v>0.0213861719474983</v>
      </c>
      <c r="F64" s="0" t="n">
        <v>-0.0260740543758249</v>
      </c>
      <c r="G64" s="0" t="n">
        <v>0.0346307247483221</v>
      </c>
      <c r="H64" s="0" t="n">
        <v>0.990970409684021</v>
      </c>
      <c r="I64" s="0" t="n">
        <v>0.0101439590181255</v>
      </c>
      <c r="J64" s="0" t="n">
        <v>0.3181974959188</v>
      </c>
      <c r="K64" s="0" t="n">
        <v>0.705542828097711</v>
      </c>
      <c r="L64" s="1" t="n">
        <f aca="false">IF(D64&gt;$L$2,1,0)+IF(C64&gt;$L$2,1,0)+IF(E64&gt;$L$2,1,0)+IF(F64&gt;$L$2,1,0)+IF(B64&gt;$L$2,1,0)</f>
        <v>0</v>
      </c>
      <c r="M64" s="5" t="str">
        <f aca="false">IF(L64&lt;2,"Not essential","Unclassified")</f>
        <v>Not essential</v>
      </c>
    </row>
    <row r="65" customFormat="false" ht="15" hidden="false" customHeight="false" outlineLevel="0" collapsed="false">
      <c r="A65" s="0" t="s">
        <v>74</v>
      </c>
      <c r="B65" s="0" t="n">
        <v>0.196661540890907</v>
      </c>
      <c r="C65" s="0" t="n">
        <v>0.188244242537223</v>
      </c>
      <c r="D65" s="0" t="n">
        <v>0.576271741154985</v>
      </c>
      <c r="E65" s="0" t="n">
        <v>0.453035102058796</v>
      </c>
      <c r="F65" s="0" t="n">
        <v>0.237956317808031</v>
      </c>
      <c r="G65" s="0" t="n">
        <v>0.0491907122837444</v>
      </c>
      <c r="H65" s="0" t="n">
        <v>0.00789528261608083</v>
      </c>
      <c r="I65" s="0" t="n">
        <v>0.0124641491128541</v>
      </c>
      <c r="J65" s="0" t="n">
        <v>0.0274850243639923</v>
      </c>
      <c r="K65" s="0" t="n">
        <v>0.0523124984765573</v>
      </c>
      <c r="L65" s="1" t="n">
        <f aca="false">IF(D65&gt;$L$2,1,0)+IF(C65&gt;$L$2,1,0)+IF(E65&gt;$L$2,1,0)+IF(F65&gt;$L$2,1,0)+IF(B65&gt;$L$2,1,0)</f>
        <v>2</v>
      </c>
      <c r="M65" s="5" t="str">
        <f aca="false">IF(L65&lt;2,"Not essential","Unclassified")</f>
        <v>Unclassified</v>
      </c>
    </row>
    <row r="66" customFormat="false" ht="15" hidden="false" customHeight="false" outlineLevel="0" collapsed="false">
      <c r="A66" s="0" t="s">
        <v>75</v>
      </c>
      <c r="B66" s="0" t="n">
        <v>0.114408906717632</v>
      </c>
      <c r="C66" s="0" t="n">
        <v>0.183875826160072</v>
      </c>
      <c r="D66" s="0" t="n">
        <v>0.216469351988117</v>
      </c>
      <c r="E66" s="0" t="n">
        <v>0.265160016552823</v>
      </c>
      <c r="F66" s="0" t="n">
        <v>-0.0185663496474797</v>
      </c>
      <c r="G66" s="0" t="n">
        <v>0.0195971190674798</v>
      </c>
      <c r="H66" s="0" t="n">
        <v>0.0128725351188423</v>
      </c>
      <c r="I66" s="0" t="n">
        <v>0.0222013193336128</v>
      </c>
      <c r="J66" s="0" t="n">
        <v>0.0208525261748566</v>
      </c>
      <c r="K66" s="0" t="n">
        <v>0.668081907042987</v>
      </c>
      <c r="L66" s="1" t="n">
        <f aca="false">IF(D66&gt;$L$2,1,0)+IF(C66&gt;$L$2,1,0)+IF(E66&gt;$L$2,1,0)+IF(F66&gt;$L$2,1,0)+IF(B66&gt;$L$2,1,0)</f>
        <v>0</v>
      </c>
      <c r="M66" s="5" t="str">
        <f aca="false">IF(L66&lt;2,"Not essential","Unclassified")</f>
        <v>Not essential</v>
      </c>
    </row>
    <row r="67" customFormat="false" ht="15" hidden="false" customHeight="false" outlineLevel="0" collapsed="false">
      <c r="A67" s="0" t="s">
        <v>76</v>
      </c>
      <c r="B67" s="0" t="n">
        <v>-0.0496564967927647</v>
      </c>
      <c r="C67" s="0" t="n">
        <v>0.063978257285743</v>
      </c>
      <c r="D67" s="0" t="n">
        <v>0.170377063846628</v>
      </c>
      <c r="E67" s="0" t="n">
        <v>0.0081639924783348</v>
      </c>
      <c r="F67" s="0" t="n">
        <v>0.18999797622974</v>
      </c>
      <c r="G67" s="0" t="n">
        <v>0.895328138496849</v>
      </c>
      <c r="H67" s="0" t="n">
        <v>0.0647892660607505</v>
      </c>
      <c r="I67" s="0" t="n">
        <v>0.00528639345296934</v>
      </c>
      <c r="J67" s="0" t="n">
        <v>0.273809387492563</v>
      </c>
      <c r="K67" s="0" t="n">
        <v>0.0363640419067438</v>
      </c>
      <c r="L67" s="1" t="n">
        <f aca="false">IF(D67&gt;$L$2,1,0)+IF(C67&gt;$L$2,1,0)+IF(E67&gt;$L$2,1,0)+IF(F67&gt;$L$2,1,0)+IF(B67&gt;$L$2,1,0)</f>
        <v>0</v>
      </c>
      <c r="M67" s="5" t="str">
        <f aca="false">IF(L67&lt;2,"Not essential","Unclassified")</f>
        <v>Not essential</v>
      </c>
    </row>
    <row r="68" customFormat="false" ht="15" hidden="false" customHeight="false" outlineLevel="0" collapsed="false">
      <c r="A68" s="0" t="s">
        <v>77</v>
      </c>
      <c r="B68" s="0" t="n">
        <v>0.255794781203548</v>
      </c>
      <c r="C68" s="0" t="n">
        <v>0.432580775954758</v>
      </c>
      <c r="D68" s="0" t="n">
        <v>0.532789131129403</v>
      </c>
      <c r="E68" s="0" t="n">
        <v>0.369770406858259</v>
      </c>
      <c r="F68" s="0" t="n">
        <v>0.167835596270312</v>
      </c>
      <c r="G68" s="0" t="n">
        <v>0.00782206989601512</v>
      </c>
      <c r="H68" s="0" t="n">
        <v>0.00119910868629951</v>
      </c>
      <c r="I68" s="0" t="n">
        <v>0.0014133073781241</v>
      </c>
      <c r="J68" s="0" t="n">
        <v>0.026642561674386</v>
      </c>
      <c r="K68" s="0" t="n">
        <v>0.0129487480304178</v>
      </c>
      <c r="L68" s="1" t="n">
        <f aca="false">IF(D68&gt;$L$2,1,0)+IF(C68&gt;$L$2,1,0)+IF(E68&gt;$L$2,1,0)+IF(F68&gt;$L$2,1,0)+IF(B68&gt;$L$2,1,0)</f>
        <v>3</v>
      </c>
      <c r="M68" s="5" t="str">
        <f aca="false">IF(L68&lt;2,"Not essential","Unclassified")</f>
        <v>Unclassified</v>
      </c>
    </row>
    <row r="69" customFormat="false" ht="15" hidden="false" customHeight="false" outlineLevel="0" collapsed="false">
      <c r="A69" s="0" t="s">
        <v>78</v>
      </c>
      <c r="B69" s="0" t="n">
        <v>-0.057623687208694</v>
      </c>
      <c r="C69" s="0" t="n">
        <v>0.0013207601631508</v>
      </c>
      <c r="D69" s="0" t="n">
        <v>-0.0911517060957229</v>
      </c>
      <c r="E69" s="0" t="n">
        <v>0.130947261710703</v>
      </c>
      <c r="F69" s="0" t="n">
        <v>0.117055798872577</v>
      </c>
      <c r="G69" s="0" t="n">
        <v>0.786631911889546</v>
      </c>
      <c r="H69" s="0" t="n">
        <v>0.485144972793876</v>
      </c>
      <c r="I69" s="0" t="n">
        <v>0.983806806491875</v>
      </c>
      <c r="J69" s="0" t="n">
        <v>0.00854308644869428</v>
      </c>
      <c r="K69" s="0" t="n">
        <v>0.0299009917926253</v>
      </c>
      <c r="L69" s="1" t="n">
        <f aca="false">IF(D69&gt;$L$2,1,0)+IF(C69&gt;$L$2,1,0)+IF(E69&gt;$L$2,1,0)+IF(F69&gt;$L$2,1,0)+IF(B69&gt;$L$2,1,0)</f>
        <v>0</v>
      </c>
      <c r="M69" s="5" t="str">
        <f aca="false">IF(L69&lt;2,"Not essential","Unclassified")</f>
        <v>Not essential</v>
      </c>
    </row>
    <row r="70" customFormat="false" ht="15" hidden="false" customHeight="false" outlineLevel="0" collapsed="false">
      <c r="A70" s="0" t="s">
        <v>79</v>
      </c>
      <c r="B70" s="0" t="n">
        <v>0.185872861919468</v>
      </c>
      <c r="C70" s="0" t="n">
        <v>0.283397540217639</v>
      </c>
      <c r="D70" s="0" t="n">
        <v>0.338622741327818</v>
      </c>
      <c r="E70" s="0" t="n">
        <v>0.695271191806806</v>
      </c>
      <c r="F70" s="0" t="n">
        <v>0.124963673358067</v>
      </c>
      <c r="G70" s="0" t="n">
        <v>0.0331007698464417</v>
      </c>
      <c r="H70" s="0" t="n">
        <v>0.00172076034051808</v>
      </c>
      <c r="I70" s="0" t="n">
        <v>0.0157495257161704</v>
      </c>
      <c r="J70" s="0" t="n">
        <v>0.015081000844126</v>
      </c>
      <c r="K70" s="0" t="n">
        <v>0.00269312280510603</v>
      </c>
      <c r="L70" s="1" t="n">
        <f aca="false">IF(D70&gt;$L$2,1,0)+IF(C70&gt;$L$2,1,0)+IF(E70&gt;$L$2,1,0)+IF(F70&gt;$L$2,1,0)+IF(B70&gt;$L$2,1,0)</f>
        <v>2</v>
      </c>
      <c r="M70" s="5" t="str">
        <f aca="false">IF(L70&lt;2,"Not essential","Unclassified")</f>
        <v>Unclassified</v>
      </c>
    </row>
    <row r="71" customFormat="false" ht="15" hidden="false" customHeight="false" outlineLevel="0" collapsed="false">
      <c r="A71" s="0" t="s">
        <v>80</v>
      </c>
      <c r="B71" s="0" t="n">
        <v>0.107372372959518</v>
      </c>
      <c r="C71" s="0" t="n">
        <v>0.0814223694190286</v>
      </c>
      <c r="D71" s="0" t="n">
        <v>0.100813592849398</v>
      </c>
      <c r="E71" s="0" t="n">
        <v>0.126658996230307</v>
      </c>
      <c r="F71" s="0" t="n">
        <v>0.0682030198014103</v>
      </c>
      <c r="G71" s="0" t="n">
        <v>0.0442546126537687</v>
      </c>
      <c r="H71" s="0" t="n">
        <v>0.0299448246514593</v>
      </c>
      <c r="I71" s="0" t="n">
        <v>0.0268578800455802</v>
      </c>
      <c r="J71" s="0" t="n">
        <v>0.0153131465346084</v>
      </c>
      <c r="K71" s="0" t="n">
        <v>0.090706762527019</v>
      </c>
      <c r="L71" s="1" t="n">
        <f aca="false">IF(D71&gt;$L$2,1,0)+IF(C71&gt;$L$2,1,0)+IF(E71&gt;$L$2,1,0)+IF(F71&gt;$L$2,1,0)+IF(B71&gt;$L$2,1,0)</f>
        <v>0</v>
      </c>
      <c r="M71" s="5" t="str">
        <f aca="false">IF(L71&lt;2,"Not essential","Unclassified")</f>
        <v>Not essential</v>
      </c>
    </row>
    <row r="72" customFormat="false" ht="15" hidden="false" customHeight="false" outlineLevel="0" collapsed="false">
      <c r="A72" s="0" t="s">
        <v>81</v>
      </c>
      <c r="B72" s="0" t="n">
        <v>0.0242368429974732</v>
      </c>
      <c r="C72" s="0" t="n">
        <v>0.163766805484712</v>
      </c>
      <c r="D72" s="0" t="n">
        <v>0.33590411791675</v>
      </c>
      <c r="E72" s="0" t="n">
        <v>0.227412216379525</v>
      </c>
      <c r="F72" s="0" t="n">
        <v>0.0570527641321358</v>
      </c>
      <c r="G72" s="0" t="n">
        <v>0.267788887559769</v>
      </c>
      <c r="H72" s="0" t="n">
        <v>0.0181977513235757</v>
      </c>
      <c r="I72" s="0" t="n">
        <v>0.00232452514756858</v>
      </c>
      <c r="J72" s="0" t="n">
        <v>0.0136140889445671</v>
      </c>
      <c r="K72" s="0" t="n">
        <v>0.00795420820786872</v>
      </c>
      <c r="L72" s="1" t="n">
        <f aca="false">IF(D72&gt;$L$2,1,0)+IF(C72&gt;$L$2,1,0)+IF(E72&gt;$L$2,1,0)+IF(F72&gt;$L$2,1,0)+IF(B72&gt;$L$2,1,0)</f>
        <v>1</v>
      </c>
      <c r="M72" s="5" t="str">
        <f aca="false">IF(L72&lt;2,"Not essential","Unclassified")</f>
        <v>Not essential</v>
      </c>
    </row>
    <row r="73" customFormat="false" ht="15" hidden="false" customHeight="false" outlineLevel="0" collapsed="false">
      <c r="A73" s="0" t="s">
        <v>82</v>
      </c>
      <c r="B73" s="0" t="n">
        <v>-0.0415601116504756</v>
      </c>
      <c r="C73" s="0" t="n">
        <v>0.0508662939430602</v>
      </c>
      <c r="D73" s="0" t="n">
        <v>0.263126572792014</v>
      </c>
      <c r="E73" s="0" t="n">
        <v>0.152937190341104</v>
      </c>
      <c r="F73" s="0" t="n">
        <v>0.288999054044271</v>
      </c>
      <c r="G73" s="0" t="n">
        <v>0.775830058779239</v>
      </c>
      <c r="H73" s="0" t="n">
        <v>0.150002959481994</v>
      </c>
      <c r="I73" s="0" t="n">
        <v>0.0043078023681402</v>
      </c>
      <c r="J73" s="0" t="n">
        <v>0.0128873936388903</v>
      </c>
      <c r="K73" s="0" t="n">
        <v>0.0488048220793869</v>
      </c>
      <c r="L73" s="1" t="n">
        <f aca="false">IF(D73&gt;$L$2,1,0)+IF(C73&gt;$L$2,1,0)+IF(E73&gt;$L$2,1,0)+IF(F73&gt;$L$2,1,0)+IF(B73&gt;$L$2,1,0)</f>
        <v>0</v>
      </c>
      <c r="M73" s="5" t="str">
        <f aca="false">IF(L73&lt;2,"Not essential","Unclassified")</f>
        <v>Not essential</v>
      </c>
    </row>
    <row r="74" customFormat="false" ht="15" hidden="false" customHeight="false" outlineLevel="0" collapsed="false">
      <c r="A74" s="0" t="s">
        <v>83</v>
      </c>
      <c r="B74" s="0" t="n">
        <v>0.106223315903255</v>
      </c>
      <c r="C74" s="0" t="n">
        <v>0.215531423111029</v>
      </c>
      <c r="D74" s="0" t="n">
        <v>0.144861002644825</v>
      </c>
      <c r="E74" s="0" t="n">
        <v>0.129613387814034</v>
      </c>
      <c r="F74" s="0" t="n">
        <v>0.207072869329815</v>
      </c>
      <c r="G74" s="0" t="n">
        <v>0.0764198234332535</v>
      </c>
      <c r="H74" s="0" t="n">
        <v>0.0127259311475842</v>
      </c>
      <c r="I74" s="0" t="n">
        <v>0.0573197730941647</v>
      </c>
      <c r="J74" s="0" t="n">
        <v>0.187956248907597</v>
      </c>
      <c r="K74" s="0" t="n">
        <v>0.00925361340920623</v>
      </c>
      <c r="L74" s="1" t="n">
        <f aca="false">IF(D74&gt;$L$2,1,0)+IF(C74&gt;$L$2,1,0)+IF(E74&gt;$L$2,1,0)+IF(F74&gt;$L$2,1,0)+IF(B74&gt;$L$2,1,0)</f>
        <v>0</v>
      </c>
      <c r="M74" s="5" t="str">
        <f aca="false">IF(L74&lt;2,"Not essential","Unclassified")</f>
        <v>Not essential</v>
      </c>
    </row>
    <row r="75" customFormat="false" ht="15" hidden="false" customHeight="false" outlineLevel="0" collapsed="false">
      <c r="A75" s="0" t="s">
        <v>84</v>
      </c>
      <c r="B75" s="0" t="n">
        <v>0.152606398670174</v>
      </c>
      <c r="C75" s="0" t="n">
        <v>0.383888541188594</v>
      </c>
      <c r="D75" s="0" t="n">
        <v>0.51114651160544</v>
      </c>
      <c r="E75" s="0" t="n">
        <v>0.120337061571467</v>
      </c>
      <c r="F75" s="0" t="n">
        <v>0.111140172264867</v>
      </c>
      <c r="G75" s="0" t="n">
        <v>0.0471590811877857</v>
      </c>
      <c r="H75" s="0" t="n">
        <v>0.00367903412526969</v>
      </c>
      <c r="I75" s="0" t="n">
        <v>0.00282395848874841</v>
      </c>
      <c r="J75" s="0" t="n">
        <v>0.00593286369020742</v>
      </c>
      <c r="K75" s="0" t="n">
        <v>0.0447715326919023</v>
      </c>
      <c r="L75" s="1" t="n">
        <f aca="false">IF(D75&gt;$L$2,1,0)+IF(C75&gt;$L$2,1,0)+IF(E75&gt;$L$2,1,0)+IF(F75&gt;$L$2,1,0)+IF(B75&gt;$L$2,1,0)</f>
        <v>2</v>
      </c>
      <c r="M75" s="5" t="str">
        <f aca="false">IF(L75&lt;2,"Not essential","Unclassified")</f>
        <v>Unclassified</v>
      </c>
    </row>
    <row r="76" customFormat="false" ht="15" hidden="false" customHeight="false" outlineLevel="0" collapsed="false">
      <c r="A76" s="0" t="s">
        <v>85</v>
      </c>
      <c r="B76" s="0" t="n">
        <v>0.125691194110131</v>
      </c>
      <c r="C76" s="0" t="n">
        <v>0.144845420009644</v>
      </c>
      <c r="D76" s="0" t="n">
        <v>0.149993438847059</v>
      </c>
      <c r="E76" s="0" t="n">
        <v>0.034463686278618</v>
      </c>
      <c r="F76" s="0" t="n">
        <v>0.0697635856882643</v>
      </c>
      <c r="G76" s="0" t="n">
        <v>0.0868702185910278</v>
      </c>
      <c r="H76" s="0" t="n">
        <v>0.0380817004179394</v>
      </c>
      <c r="I76" s="0" t="n">
        <v>0.0262238106422726</v>
      </c>
      <c r="J76" s="0" t="n">
        <v>0.277047820691951</v>
      </c>
      <c r="K76" s="0" t="n">
        <v>0.253149134460036</v>
      </c>
      <c r="L76" s="1" t="n">
        <f aca="false">IF(D76&gt;$L$2,1,0)+IF(C76&gt;$L$2,1,0)+IF(E76&gt;$L$2,1,0)+IF(F76&gt;$L$2,1,0)+IF(B76&gt;$L$2,1,0)</f>
        <v>0</v>
      </c>
      <c r="M76" s="5" t="str">
        <f aca="false">IF(L76&lt;2,"Not essential","Unclassified")</f>
        <v>Not essential</v>
      </c>
    </row>
    <row r="77" customFormat="false" ht="15" hidden="false" customHeight="false" outlineLevel="0" collapsed="false">
      <c r="A77" s="0" t="s">
        <v>86</v>
      </c>
      <c r="B77" s="0" t="n">
        <v>0.619001918517935</v>
      </c>
      <c r="C77" s="0" t="n">
        <v>0.389183458904063</v>
      </c>
      <c r="D77" s="0" t="n">
        <v>0.557056420701692</v>
      </c>
      <c r="E77" s="0" t="n">
        <v>0.459590241175791</v>
      </c>
      <c r="F77" s="0" t="n">
        <v>0.39579645589402</v>
      </c>
      <c r="G77" s="0" t="n">
        <v>0.00638460118136879</v>
      </c>
      <c r="H77" s="0" t="n">
        <v>0.00590860375760125</v>
      </c>
      <c r="I77" s="0" t="n">
        <v>0.00578809775351025</v>
      </c>
      <c r="J77" s="0" t="n">
        <v>0.0290945389539061</v>
      </c>
      <c r="K77" s="0" t="n">
        <v>0.0166363224782604</v>
      </c>
      <c r="L77" s="1" t="n">
        <f aca="false">IF(D77&gt;$L$2,1,0)+IF(C77&gt;$L$2,1,0)+IF(E77&gt;$L$2,1,0)+IF(F77&gt;$L$2,1,0)+IF(B77&gt;$L$2,1,0)</f>
        <v>5</v>
      </c>
      <c r="M77" s="5" t="s">
        <v>26</v>
      </c>
    </row>
    <row r="78" customFormat="false" ht="15" hidden="false" customHeight="false" outlineLevel="0" collapsed="false">
      <c r="A78" s="0" t="s">
        <v>87</v>
      </c>
      <c r="B78" s="0" t="n">
        <v>0.253224225069462</v>
      </c>
      <c r="C78" s="0" t="n">
        <v>0.3020482437853</v>
      </c>
      <c r="D78" s="0" t="n">
        <v>0.438939895721957</v>
      </c>
      <c r="E78" s="0" t="n">
        <v>0.268263981192918</v>
      </c>
      <c r="F78" s="0" t="n">
        <v>0.147834706109371</v>
      </c>
      <c r="G78" s="0" t="n">
        <v>0.0205012602076765</v>
      </c>
      <c r="H78" s="0" t="n">
        <v>0.0119216923623416</v>
      </c>
      <c r="I78" s="0" t="n">
        <v>0.00645604693033411</v>
      </c>
      <c r="J78" s="0" t="n">
        <v>0.0060221852205408</v>
      </c>
      <c r="K78" s="0" t="n">
        <v>0.0513361147899186</v>
      </c>
      <c r="L78" s="1" t="n">
        <f aca="false">IF(D78&gt;$L$2,1,0)+IF(C78&gt;$L$2,1,0)+IF(E78&gt;$L$2,1,0)+IF(F78&gt;$L$2,1,0)+IF(B78&gt;$L$2,1,0)</f>
        <v>2</v>
      </c>
      <c r="M78" s="5" t="str">
        <f aca="false">IF(L78&lt;2,"Not essential","Unclassified")</f>
        <v>Unclassified</v>
      </c>
    </row>
    <row r="79" customFormat="false" ht="15" hidden="false" customHeight="false" outlineLevel="0" collapsed="false">
      <c r="A79" s="0" t="s">
        <v>88</v>
      </c>
      <c r="B79" s="0" t="n">
        <v>0.216418684007626</v>
      </c>
      <c r="C79" s="0" t="n">
        <v>0.399039698254019</v>
      </c>
      <c r="D79" s="0" t="n">
        <v>0.605161370106238</v>
      </c>
      <c r="E79" s="0" t="n">
        <v>0.360824390489682</v>
      </c>
      <c r="F79" s="0" t="n">
        <v>0.164972770124017</v>
      </c>
      <c r="G79" s="0" t="n">
        <v>0.041018328110506</v>
      </c>
      <c r="H79" s="0" t="n">
        <v>0.000903202699897889</v>
      </c>
      <c r="I79" s="0" t="n">
        <v>0.00119148488694689</v>
      </c>
      <c r="J79" s="0" t="n">
        <v>0.0826639416031192</v>
      </c>
      <c r="K79" s="0" t="n">
        <v>0.0580082464960489</v>
      </c>
      <c r="L79" s="1" t="n">
        <f aca="false">IF(D79&gt;$L$2,1,0)+IF(C79&gt;$L$2,1,0)+IF(E79&gt;$L$2,1,0)+IF(F79&gt;$L$2,1,0)+IF(B79&gt;$L$2,1,0)</f>
        <v>3</v>
      </c>
      <c r="M79" s="5" t="str">
        <f aca="false">IF(L79&lt;2,"Not essential","Unclassified")</f>
        <v>Unclassified</v>
      </c>
    </row>
    <row r="80" customFormat="false" ht="15" hidden="false" customHeight="false" outlineLevel="0" collapsed="false">
      <c r="A80" s="0" t="s">
        <v>89</v>
      </c>
      <c r="B80" s="0" t="n">
        <v>0.128319877104426</v>
      </c>
      <c r="C80" s="0" t="n">
        <v>0.355166529725699</v>
      </c>
      <c r="D80" s="0" t="n">
        <v>0.447269637683043</v>
      </c>
      <c r="E80" s="0" t="n">
        <v>0.517884764227359</v>
      </c>
      <c r="F80" s="0" t="n">
        <v>0.144017364948079</v>
      </c>
      <c r="G80" s="0" t="n">
        <v>0.0340120948744914</v>
      </c>
      <c r="H80" s="0" t="n">
        <v>0.00514966142797297</v>
      </c>
      <c r="I80" s="0" t="n">
        <v>0.00480256334745478</v>
      </c>
      <c r="J80" s="0" t="n">
        <v>0.00910503634190423</v>
      </c>
      <c r="K80" s="0" t="n">
        <v>0.00918078399069515</v>
      </c>
      <c r="L80" s="1" t="n">
        <f aca="false">IF(D80&gt;$L$2,1,0)+IF(C80&gt;$L$2,1,0)+IF(E80&gt;$L$2,1,0)+IF(F80&gt;$L$2,1,0)+IF(B80&gt;$L$2,1,0)</f>
        <v>3</v>
      </c>
      <c r="M80" s="5" t="str">
        <f aca="false">IF(L80&lt;2,"Not essential","Unclassified")</f>
        <v>Unclassified</v>
      </c>
    </row>
    <row r="81" customFormat="false" ht="15" hidden="false" customHeight="false" outlineLevel="0" collapsed="false">
      <c r="A81" s="0" t="s">
        <v>90</v>
      </c>
      <c r="B81" s="0" t="n">
        <v>0.0842513949768851</v>
      </c>
      <c r="C81" s="0" t="n">
        <v>0.299653898961662</v>
      </c>
      <c r="D81" s="0" t="n">
        <v>0.306792071060771</v>
      </c>
      <c r="E81" s="0" t="n">
        <v>0.359861690784337</v>
      </c>
      <c r="F81" s="0" t="n">
        <v>0.08143218273558</v>
      </c>
      <c r="G81" s="0" t="n">
        <v>0.0291005960478206</v>
      </c>
      <c r="H81" s="0" t="n">
        <v>0.00650759520779345</v>
      </c>
      <c r="I81" s="0" t="n">
        <v>0.0135775906668142</v>
      </c>
      <c r="J81" s="0" t="n">
        <v>0.0305426139089976</v>
      </c>
      <c r="K81" s="0" t="n">
        <v>0.0534171163096971</v>
      </c>
      <c r="L81" s="1" t="n">
        <f aca="false">IF(D81&gt;$L$2,1,0)+IF(C81&gt;$L$2,1,0)+IF(E81&gt;$L$2,1,0)+IF(F81&gt;$L$2,1,0)+IF(B81&gt;$L$2,1,0)</f>
        <v>2</v>
      </c>
      <c r="M81" s="5" t="str">
        <f aca="false">IF(L81&lt;2,"Not essential","Unclassified")</f>
        <v>Unclassified</v>
      </c>
    </row>
    <row r="82" customFormat="false" ht="15" hidden="false" customHeight="false" outlineLevel="0" collapsed="false">
      <c r="A82" s="0" t="s">
        <v>91</v>
      </c>
      <c r="B82" s="0" t="n">
        <v>0.412416309553302</v>
      </c>
      <c r="C82" s="0" t="n">
        <v>0.473320811889479</v>
      </c>
      <c r="D82" s="0" t="n">
        <v>0.47821002149257</v>
      </c>
      <c r="E82" s="0" t="n">
        <v>0.734428268636019</v>
      </c>
      <c r="F82" s="0" t="n">
        <v>0.477708346441194</v>
      </c>
      <c r="G82" s="0" t="n">
        <v>0.0199840539217245</v>
      </c>
      <c r="H82" s="0" t="n">
        <v>0.00252496711017377</v>
      </c>
      <c r="I82" s="0" t="n">
        <v>0.0144428624864586</v>
      </c>
      <c r="J82" s="0" t="n">
        <v>0.0179685902918108</v>
      </c>
      <c r="K82" s="0" t="n">
        <v>0.00696688996753367</v>
      </c>
      <c r="L82" s="1" t="n">
        <f aca="false">IF(D82&gt;$L$2,1,0)+IF(C82&gt;$L$2,1,0)+IF(E82&gt;$L$2,1,0)+IF(F82&gt;$L$2,1,0)+IF(B82&gt;$L$2,1,0)</f>
        <v>5</v>
      </c>
      <c r="M82" s="5" t="s">
        <v>26</v>
      </c>
    </row>
    <row r="83" customFormat="false" ht="15" hidden="false" customHeight="false" outlineLevel="0" collapsed="false">
      <c r="A83" s="0" t="s">
        <v>92</v>
      </c>
      <c r="B83" s="0" t="n">
        <v>0.359776051869573</v>
      </c>
      <c r="C83" s="0" t="n">
        <v>0.169782937647275</v>
      </c>
      <c r="D83" s="0" t="n">
        <v>0.880008776834922</v>
      </c>
      <c r="E83" s="0" t="n">
        <v>0.581750651852009</v>
      </c>
      <c r="F83" s="0" t="n">
        <v>0.148805383351419</v>
      </c>
      <c r="G83" s="0" t="n">
        <v>0.0312971155460624</v>
      </c>
      <c r="H83" s="0" t="n">
        <v>0.0355366404156468</v>
      </c>
      <c r="I83" s="0" t="n">
        <v>0.000941567377860766</v>
      </c>
      <c r="J83" s="0" t="n">
        <v>0.0124844002590481</v>
      </c>
      <c r="K83" s="0" t="n">
        <v>0.0967581146010716</v>
      </c>
      <c r="L83" s="1" t="n">
        <f aca="false">IF(D83&gt;$L$2,1,0)+IF(C83&gt;$L$2,1,0)+IF(E83&gt;$L$2,1,0)+IF(F83&gt;$L$2,1,0)+IF(B83&gt;$L$2,1,0)</f>
        <v>3</v>
      </c>
      <c r="M83" s="5" t="str">
        <f aca="false">IF(L83&lt;2,"Not essential","Unclassified")</f>
        <v>Unclassified</v>
      </c>
    </row>
    <row r="84" customFormat="false" ht="15" hidden="false" customHeight="false" outlineLevel="0" collapsed="false">
      <c r="A84" s="0" t="s">
        <v>93</v>
      </c>
      <c r="B84" s="0" t="n">
        <v>0.0336390205501105</v>
      </c>
      <c r="C84" s="0" t="n">
        <v>0.302898946013268</v>
      </c>
      <c r="D84" s="0" t="n">
        <v>0.314624611450299</v>
      </c>
      <c r="E84" s="0" t="n">
        <v>0.389801349855907</v>
      </c>
      <c r="F84" s="0" t="n">
        <v>0.0994210107839509</v>
      </c>
      <c r="G84" s="0" t="n">
        <v>0.253901440076728</v>
      </c>
      <c r="H84" s="0" t="n">
        <v>0.00321645769088839</v>
      </c>
      <c r="I84" s="0" t="n">
        <v>0.0358537165903598</v>
      </c>
      <c r="J84" s="0" t="n">
        <v>0.00939244426944679</v>
      </c>
      <c r="K84" s="0" t="n">
        <v>0.0267218611913134</v>
      </c>
      <c r="L84" s="1" t="n">
        <f aca="false">IF(D84&gt;$L$2,1,0)+IF(C84&gt;$L$2,1,0)+IF(E84&gt;$L$2,1,0)+IF(F84&gt;$L$2,1,0)+IF(B84&gt;$L$2,1,0)</f>
        <v>3</v>
      </c>
      <c r="M84" s="5" t="str">
        <f aca="false">IF(L84&lt;2,"Not essential","Unclassified")</f>
        <v>Unclassified</v>
      </c>
    </row>
    <row r="85" customFormat="false" ht="15" hidden="false" customHeight="false" outlineLevel="0" collapsed="false">
      <c r="A85" s="0" t="s">
        <v>94</v>
      </c>
      <c r="B85" s="0" t="n">
        <v>-0.00817659969499596</v>
      </c>
      <c r="C85" s="0" t="n">
        <v>0.12747812451537</v>
      </c>
      <c r="D85" s="0" t="n">
        <v>0.329433511315016</v>
      </c>
      <c r="E85" s="0" t="n">
        <v>0.41799813282141</v>
      </c>
      <c r="F85" s="0" t="n">
        <v>0.109086939191397</v>
      </c>
      <c r="G85" s="0" t="n">
        <v>0.546782983106166</v>
      </c>
      <c r="H85" s="0" t="n">
        <v>0.0277786097063122</v>
      </c>
      <c r="I85" s="0" t="n">
        <v>0.0305999771781182</v>
      </c>
      <c r="J85" s="0" t="n">
        <v>0.0111068124114696</v>
      </c>
      <c r="K85" s="0" t="n">
        <v>0.017273111508391</v>
      </c>
      <c r="L85" s="1" t="n">
        <f aca="false">IF(D85&gt;$L$2,1,0)+IF(C85&gt;$L$2,1,0)+IF(E85&gt;$L$2,1,0)+IF(F85&gt;$L$2,1,0)+IF(B85&gt;$L$2,1,0)</f>
        <v>2</v>
      </c>
      <c r="M85" s="5" t="str">
        <f aca="false">IF(L85&lt;2,"Not essential","Unclassified")</f>
        <v>Unclassified</v>
      </c>
    </row>
    <row r="86" customFormat="false" ht="15" hidden="false" customHeight="false" outlineLevel="0" collapsed="false">
      <c r="A86" s="0" t="s">
        <v>95</v>
      </c>
      <c r="B86" s="0" t="n">
        <v>0.287330089722934</v>
      </c>
      <c r="C86" s="0" t="n">
        <v>0.373434433767706</v>
      </c>
      <c r="D86" s="0" t="n">
        <v>0.565350182532719</v>
      </c>
      <c r="E86" s="0" t="n">
        <v>0.460604515601626</v>
      </c>
      <c r="F86" s="0" t="n">
        <v>0.28122130077938</v>
      </c>
      <c r="G86" s="0" t="n">
        <v>0.0424736633061621</v>
      </c>
      <c r="H86" s="0" t="n">
        <v>0.00199246789510153</v>
      </c>
      <c r="I86" s="0" t="n">
        <v>0.00251269394757065</v>
      </c>
      <c r="J86" s="0" t="n">
        <v>0.01055297837828</v>
      </c>
      <c r="K86" s="0" t="n">
        <v>0.00102693242663237</v>
      </c>
      <c r="L86" s="1" t="n">
        <f aca="false">IF(D86&gt;$L$2,1,0)+IF(C86&gt;$L$2,1,0)+IF(E86&gt;$L$2,1,0)+IF(F86&gt;$L$2,1,0)+IF(B86&gt;$L$2,1,0)</f>
        <v>3</v>
      </c>
      <c r="M86" s="5" t="str">
        <f aca="false">IF(L86&lt;2,"Not essential","Unclassified")</f>
        <v>Unclassified</v>
      </c>
    </row>
    <row r="87" customFormat="false" ht="15" hidden="false" customHeight="false" outlineLevel="0" collapsed="false">
      <c r="A87" s="0" t="s">
        <v>96</v>
      </c>
      <c r="B87" s="0" t="n">
        <v>0.0897753343849226</v>
      </c>
      <c r="C87" s="0" t="n">
        <v>0.0923318632144099</v>
      </c>
      <c r="D87" s="0" t="n">
        <v>0.265815026857156</v>
      </c>
      <c r="E87" s="0" t="n">
        <v>0.0669499049014044</v>
      </c>
      <c r="F87" s="0" t="n">
        <v>0.209453600543171</v>
      </c>
      <c r="G87" s="0" t="n">
        <v>0.12441791237866</v>
      </c>
      <c r="H87" s="0" t="n">
        <v>0.180318088880075</v>
      </c>
      <c r="I87" s="0" t="n">
        <v>0.00714716245527824</v>
      </c>
      <c r="J87" s="0" t="n">
        <v>0.0652556174447498</v>
      </c>
      <c r="K87" s="0" t="n">
        <v>0.0765327393283998</v>
      </c>
      <c r="L87" s="1" t="n">
        <f aca="false">IF(D87&gt;$L$2,1,0)+IF(C87&gt;$L$2,1,0)+IF(E87&gt;$L$2,1,0)+IF(F87&gt;$L$2,1,0)+IF(B87&gt;$L$2,1,0)</f>
        <v>0</v>
      </c>
      <c r="M87" s="5" t="str">
        <f aca="false">IF(L87&lt;2,"Not essential","Unclassified")</f>
        <v>Not essential</v>
      </c>
    </row>
    <row r="88" customFormat="false" ht="15" hidden="false" customHeight="false" outlineLevel="0" collapsed="false">
      <c r="A88" s="0" t="s">
        <v>97</v>
      </c>
      <c r="B88" s="0" t="n">
        <v>-0.0279360810579421</v>
      </c>
      <c r="C88" s="0" t="n">
        <v>0.114084742152441</v>
      </c>
      <c r="D88" s="0" t="n">
        <v>0.108539971048698</v>
      </c>
      <c r="E88" s="0" t="n">
        <v>-0.0337326721255395</v>
      </c>
      <c r="F88" s="0" t="n">
        <v>-0.116633299668485</v>
      </c>
      <c r="G88" s="0" t="n">
        <v>0.712351790563517</v>
      </c>
      <c r="H88" s="0" t="n">
        <v>0.00616975743829746</v>
      </c>
      <c r="I88" s="0" t="n">
        <v>0.00721391584015916</v>
      </c>
      <c r="J88" s="0" t="n">
        <v>0.696001497682078</v>
      </c>
      <c r="K88" s="0" t="n">
        <v>0.895456927938901</v>
      </c>
      <c r="L88" s="1" t="n">
        <f aca="false">IF(D88&gt;$L$2,1,0)+IF(C88&gt;$L$2,1,0)+IF(E88&gt;$L$2,1,0)+IF(F88&gt;$L$2,1,0)+IF(B88&gt;$L$2,1,0)</f>
        <v>0</v>
      </c>
      <c r="M88" s="5" t="str">
        <f aca="false">IF(L88&lt;2,"Not essential","Unclassified")</f>
        <v>Not essential</v>
      </c>
    </row>
    <row r="89" customFormat="false" ht="15" hidden="false" customHeight="false" outlineLevel="0" collapsed="false">
      <c r="A89" s="0" t="s">
        <v>98</v>
      </c>
      <c r="B89" s="0" t="n">
        <v>0.0720141944916181</v>
      </c>
      <c r="C89" s="0" t="n">
        <v>0.172403087774544</v>
      </c>
      <c r="D89" s="0" t="n">
        <v>0.177421294706965</v>
      </c>
      <c r="E89" s="0" t="n">
        <v>0.0736490859932588</v>
      </c>
      <c r="F89" s="0" t="n">
        <v>0.223049016568289</v>
      </c>
      <c r="G89" s="0" t="n">
        <v>0.0480690723492857</v>
      </c>
      <c r="H89" s="0" t="n">
        <v>0.050642426045276</v>
      </c>
      <c r="I89" s="0" t="n">
        <v>0.0451208846017173</v>
      </c>
      <c r="J89" s="0" t="n">
        <v>0.237111085301911</v>
      </c>
      <c r="K89" s="0" t="n">
        <v>0.00986386997182687</v>
      </c>
      <c r="L89" s="1" t="n">
        <f aca="false">IF(D89&gt;$L$2,1,0)+IF(C89&gt;$L$2,1,0)+IF(E89&gt;$L$2,1,0)+IF(F89&gt;$L$2,1,0)+IF(B89&gt;$L$2,1,0)</f>
        <v>0</v>
      </c>
      <c r="M89" s="5" t="str">
        <f aca="false">IF(L89&lt;2,"Not essential","Unclassified")</f>
        <v>Not essential</v>
      </c>
    </row>
    <row r="90" customFormat="false" ht="15" hidden="false" customHeight="false" outlineLevel="0" collapsed="false">
      <c r="A90" s="0" t="s">
        <v>99</v>
      </c>
      <c r="B90" s="0" t="n">
        <v>0.233970518519603</v>
      </c>
      <c r="C90" s="0" t="n">
        <v>0.291272803363412</v>
      </c>
      <c r="D90" s="0" t="n">
        <v>0.430584313362171</v>
      </c>
      <c r="E90" s="0" t="n">
        <v>0.279880173081799</v>
      </c>
      <c r="F90" s="0" t="n">
        <v>0.348319790666835</v>
      </c>
      <c r="G90" s="0" t="n">
        <v>0.037432942015302</v>
      </c>
      <c r="H90" s="0" t="n">
        <v>0.0129971292410824</v>
      </c>
      <c r="I90" s="0" t="n">
        <v>0.0125116806668775</v>
      </c>
      <c r="J90" s="0" t="n">
        <v>0.111699600431512</v>
      </c>
      <c r="K90" s="0" t="n">
        <v>0.0240840806676125</v>
      </c>
      <c r="L90" s="1" t="n">
        <f aca="false">IF(D90&gt;$L$2,1,0)+IF(C90&gt;$L$2,1,0)+IF(E90&gt;$L$2,1,0)+IF(F90&gt;$L$2,1,0)+IF(B90&gt;$L$2,1,0)</f>
        <v>2</v>
      </c>
      <c r="M90" s="5" t="str">
        <f aca="false">IF(L90&lt;2,"Not essential","Unclassified")</f>
        <v>Unclassified</v>
      </c>
    </row>
    <row r="91" customFormat="false" ht="15" hidden="false" customHeight="false" outlineLevel="0" collapsed="false">
      <c r="A91" s="0" t="s">
        <v>100</v>
      </c>
      <c r="B91" s="0" t="n">
        <v>0.0794830313528627</v>
      </c>
      <c r="C91" s="0" t="n">
        <v>0.27920934697848</v>
      </c>
      <c r="D91" s="0" t="n">
        <v>0.246718475674243</v>
      </c>
      <c r="E91" s="0" t="n">
        <v>0.125678612702225</v>
      </c>
      <c r="F91" s="0" t="n">
        <v>0.134808216677103</v>
      </c>
      <c r="G91" s="0" t="n">
        <v>0.0747327421708063</v>
      </c>
      <c r="H91" s="0" t="n">
        <v>0.0105988227806183</v>
      </c>
      <c r="I91" s="0" t="n">
        <v>0.00585516881092295</v>
      </c>
      <c r="J91" s="0" t="n">
        <v>0.0557207845979707</v>
      </c>
      <c r="K91" s="0" t="n">
        <v>0.00350496691407557</v>
      </c>
      <c r="L91" s="1" t="n">
        <f aca="false">IF(D91&gt;$L$2,1,0)+IF(C91&gt;$L$2,1,0)+IF(E91&gt;$L$2,1,0)+IF(F91&gt;$L$2,1,0)+IF(B91&gt;$L$2,1,0)</f>
        <v>0</v>
      </c>
      <c r="M91" s="5" t="str">
        <f aca="false">IF(L91&lt;2,"Not essential","Unclassified")</f>
        <v>Not essential</v>
      </c>
    </row>
    <row r="92" customFormat="false" ht="15" hidden="false" customHeight="false" outlineLevel="0" collapsed="false">
      <c r="A92" s="0" t="s">
        <v>101</v>
      </c>
      <c r="B92" s="0" t="n">
        <v>0.0820538923664178</v>
      </c>
      <c r="C92" s="0" t="n">
        <v>0.125938346157335</v>
      </c>
      <c r="D92" s="0" t="n">
        <v>0.296069838919395</v>
      </c>
      <c r="E92" s="0" t="n">
        <v>0.0886683334251982</v>
      </c>
      <c r="F92" s="0" t="n">
        <v>0.113179152354851</v>
      </c>
      <c r="G92" s="0" t="n">
        <v>0.0389066651461082</v>
      </c>
      <c r="H92" s="0" t="n">
        <v>0.070922653926254</v>
      </c>
      <c r="I92" s="0" t="n">
        <v>0.0263585125388537</v>
      </c>
      <c r="J92" s="0" t="n">
        <v>0.107433149356006</v>
      </c>
      <c r="K92" s="0" t="n">
        <v>0.0717770658803046</v>
      </c>
      <c r="L92" s="1" t="n">
        <f aca="false">IF(D92&gt;$L$2,1,0)+IF(C92&gt;$L$2,1,0)+IF(E92&gt;$L$2,1,0)+IF(F92&gt;$L$2,1,0)+IF(B92&gt;$L$2,1,0)</f>
        <v>0</v>
      </c>
      <c r="M92" s="5" t="str">
        <f aca="false">IF(L92&lt;2,"Not essential","Unclassified")</f>
        <v>Not essential</v>
      </c>
    </row>
    <row r="93" customFormat="false" ht="15" hidden="false" customHeight="false" outlineLevel="0" collapsed="false">
      <c r="A93" s="0" t="s">
        <v>102</v>
      </c>
      <c r="B93" s="0" t="n">
        <v>0.0602867699592198</v>
      </c>
      <c r="C93" s="0" t="n">
        <v>0.121917417444238</v>
      </c>
      <c r="D93" s="0" t="n">
        <v>0.31624021100309</v>
      </c>
      <c r="E93" s="0" t="n">
        <v>0.158218541888174</v>
      </c>
      <c r="F93" s="0" t="n">
        <v>0.0118304040294136</v>
      </c>
      <c r="G93" s="0" t="n">
        <v>0.126547154908308</v>
      </c>
      <c r="H93" s="0" t="n">
        <v>0.0480978729517573</v>
      </c>
      <c r="I93" s="0" t="n">
        <v>0.000434233823826185</v>
      </c>
      <c r="J93" s="0" t="n">
        <v>0.0584557926938762</v>
      </c>
      <c r="K93" s="0" t="n">
        <v>0.402259876143965</v>
      </c>
      <c r="L93" s="1" t="n">
        <f aca="false">IF(D93&gt;$L$2,1,0)+IF(C93&gt;$L$2,1,0)+IF(E93&gt;$L$2,1,0)+IF(F93&gt;$L$2,1,0)+IF(B93&gt;$L$2,1,0)</f>
        <v>1</v>
      </c>
      <c r="M93" s="5" t="str">
        <f aca="false">IF(L93&lt;2,"Not essential","Unclassified")</f>
        <v>Not essential</v>
      </c>
    </row>
    <row r="94" customFormat="false" ht="15" hidden="false" customHeight="false" outlineLevel="0" collapsed="false">
      <c r="A94" s="0" t="s">
        <v>103</v>
      </c>
      <c r="B94" s="0" t="n">
        <v>0.236474222782409</v>
      </c>
      <c r="C94" s="0" t="n">
        <v>-0.0244540247826242</v>
      </c>
      <c r="D94" s="0" t="n">
        <v>0.350798339765444</v>
      </c>
      <c r="E94" s="0" t="n">
        <v>0.277018466847574</v>
      </c>
      <c r="F94" s="0" t="n">
        <v>0.297941588482086</v>
      </c>
      <c r="G94" s="0" t="n">
        <v>0.0193566774548149</v>
      </c>
      <c r="H94" s="0" t="n">
        <v>0.887506505858315</v>
      </c>
      <c r="I94" s="0" t="n">
        <v>0.0209945055665261</v>
      </c>
      <c r="J94" s="0" t="n">
        <v>0.0658575359513695</v>
      </c>
      <c r="K94" s="0" t="n">
        <v>0.0310731677295858</v>
      </c>
      <c r="L94" s="1" t="n">
        <f aca="false">IF(D94&gt;$L$2,1,0)+IF(C94&gt;$L$2,1,0)+IF(E94&gt;$L$2,1,0)+IF(F94&gt;$L$2,1,0)+IF(B94&gt;$L$2,1,0)</f>
        <v>1</v>
      </c>
      <c r="M94" s="5" t="str">
        <f aca="false">IF(L94&lt;2,"Not essential","Unclassified")</f>
        <v>Not essential</v>
      </c>
    </row>
    <row r="95" customFormat="false" ht="15" hidden="false" customHeight="false" outlineLevel="0" collapsed="false">
      <c r="A95" s="0" t="s">
        <v>104</v>
      </c>
      <c r="B95" s="0" t="n">
        <v>-0.0254225898259634</v>
      </c>
      <c r="C95" s="0" t="n">
        <v>0.135334862245655</v>
      </c>
      <c r="D95" s="0" t="n">
        <v>0.278339273918863</v>
      </c>
      <c r="E95" s="0" t="n">
        <v>0.297547895758099</v>
      </c>
      <c r="F95" s="0" t="n">
        <v>0.0590413490713035</v>
      </c>
      <c r="G95" s="0" t="n">
        <v>0.668874796807298</v>
      </c>
      <c r="H95" s="0" t="n">
        <v>0.0165442182315</v>
      </c>
      <c r="I95" s="0" t="n">
        <v>0.0178598518121403</v>
      </c>
      <c r="J95" s="0" t="n">
        <v>0.0559111911495398</v>
      </c>
      <c r="K95" s="0" t="n">
        <v>0.101355639164377</v>
      </c>
      <c r="L95" s="1" t="n">
        <f aca="false">IF(D95&gt;$L$2,1,0)+IF(C95&gt;$L$2,1,0)+IF(E95&gt;$L$2,1,0)+IF(F95&gt;$L$2,1,0)+IF(B95&gt;$L$2,1,0)</f>
        <v>0</v>
      </c>
      <c r="M95" s="5" t="str">
        <f aca="false">IF(L95&lt;2,"Not essential","Unclassified")</f>
        <v>Not essential</v>
      </c>
    </row>
    <row r="96" customFormat="false" ht="15" hidden="false" customHeight="false" outlineLevel="0" collapsed="false">
      <c r="A96" s="0" t="s">
        <v>105</v>
      </c>
      <c r="B96" s="0" t="n">
        <v>0.127605055748819</v>
      </c>
      <c r="C96" s="0" t="n">
        <v>0.0455020815513635</v>
      </c>
      <c r="D96" s="0" t="n">
        <v>0.206180939237228</v>
      </c>
      <c r="E96" s="0" t="n">
        <v>0.0965288216196446</v>
      </c>
      <c r="F96" s="0" t="n">
        <v>-0.00513954134672779</v>
      </c>
      <c r="G96" s="0" t="n">
        <v>0.0681403503630224</v>
      </c>
      <c r="H96" s="0" t="n">
        <v>0.0314088047384026</v>
      </c>
      <c r="I96" s="0" t="n">
        <v>0.0014551367339608</v>
      </c>
      <c r="J96" s="0" t="n">
        <v>0.140506970274694</v>
      </c>
      <c r="K96" s="0" t="n">
        <v>0.548102003794172</v>
      </c>
      <c r="L96" s="1" t="n">
        <f aca="false">IF(D96&gt;$L$2,1,0)+IF(C96&gt;$L$2,1,0)+IF(E96&gt;$L$2,1,0)+IF(F96&gt;$L$2,1,0)+IF(B96&gt;$L$2,1,0)</f>
        <v>0</v>
      </c>
      <c r="M96" s="5" t="str">
        <f aca="false">IF(L96&lt;2,"Not essential","Unclassified")</f>
        <v>Not essential</v>
      </c>
    </row>
    <row r="97" customFormat="false" ht="15" hidden="false" customHeight="false" outlineLevel="0" collapsed="false">
      <c r="A97" s="0" t="s">
        <v>106</v>
      </c>
      <c r="B97" s="0" t="n">
        <v>0.0997374890086765</v>
      </c>
      <c r="C97" s="0" t="n">
        <v>0.184053394784167</v>
      </c>
      <c r="D97" s="0" t="n">
        <v>0.250153911126942</v>
      </c>
      <c r="E97" s="0" t="n">
        <v>0.0351219416002305</v>
      </c>
      <c r="F97" s="0" t="n">
        <v>0.160711492399457</v>
      </c>
      <c r="G97" s="0" t="n">
        <v>0.0889336609347305</v>
      </c>
      <c r="H97" s="0" t="n">
        <v>0.00567525353188098</v>
      </c>
      <c r="I97" s="0" t="n">
        <v>0.0073573289108553</v>
      </c>
      <c r="J97" s="0" t="n">
        <v>0.290099098764481</v>
      </c>
      <c r="K97" s="0" t="n">
        <v>0.00283287527546066</v>
      </c>
      <c r="L97" s="1" t="n">
        <f aca="false">IF(D97&gt;$L$2,1,0)+IF(C97&gt;$L$2,1,0)+IF(E97&gt;$L$2,1,0)+IF(F97&gt;$L$2,1,0)+IF(B97&gt;$L$2,1,0)</f>
        <v>0</v>
      </c>
      <c r="M97" s="5" t="str">
        <f aca="false">IF(L97&lt;2,"Not essential","Unclassified")</f>
        <v>Not essential</v>
      </c>
    </row>
    <row r="98" customFormat="false" ht="15" hidden="false" customHeight="false" outlineLevel="0" collapsed="false">
      <c r="A98" s="0" t="s">
        <v>107</v>
      </c>
      <c r="B98" s="0" t="n">
        <v>0.154268639224943</v>
      </c>
      <c r="C98" s="0" t="n">
        <v>0.442524493114673</v>
      </c>
      <c r="D98" s="0" t="n">
        <v>0.295335994725742</v>
      </c>
      <c r="E98" s="0" t="n">
        <v>0.0854340150461316</v>
      </c>
      <c r="F98" s="0" t="n">
        <v>0.181587898676217</v>
      </c>
      <c r="G98" s="0" t="n">
        <v>0.0523110651900584</v>
      </c>
      <c r="H98" s="0" t="n">
        <v>0.00382645542488714</v>
      </c>
      <c r="I98" s="6" t="n">
        <v>5.55660199688126E-005</v>
      </c>
      <c r="J98" s="0" t="n">
        <v>0.0998419786939218</v>
      </c>
      <c r="K98" s="0" t="n">
        <v>0.000158859901653687</v>
      </c>
      <c r="L98" s="1" t="n">
        <f aca="false">IF(D98&gt;$L$2,1,0)+IF(C98&gt;$L$2,1,0)+IF(E98&gt;$L$2,1,0)+IF(F98&gt;$L$2,1,0)+IF(B98&gt;$L$2,1,0)</f>
        <v>1</v>
      </c>
      <c r="M98" s="5" t="str">
        <f aca="false">IF(L98&lt;2,"Not essential","Unclassified")</f>
        <v>Not essential</v>
      </c>
    </row>
    <row r="99" customFormat="false" ht="15" hidden="false" customHeight="false" outlineLevel="0" collapsed="false">
      <c r="A99" s="0" t="s">
        <v>108</v>
      </c>
      <c r="B99" s="0" t="n">
        <v>0.137809968902879</v>
      </c>
      <c r="C99" s="0" t="n">
        <v>-0.0567272950257066</v>
      </c>
      <c r="D99" s="0" t="n">
        <v>0.456658836433075</v>
      </c>
      <c r="E99" s="0" t="n">
        <v>0.169079876377342</v>
      </c>
      <c r="F99" s="0" t="n">
        <v>0.210514802006437</v>
      </c>
      <c r="G99" s="0" t="n">
        <v>0.0547360834928622</v>
      </c>
      <c r="H99" s="0" t="n">
        <v>0.989920991852602</v>
      </c>
      <c r="I99" s="0" t="n">
        <v>0.000865350886962818</v>
      </c>
      <c r="J99" s="0" t="n">
        <v>0.0111010129644412</v>
      </c>
      <c r="K99" s="0" t="n">
        <v>0.00506893839546243</v>
      </c>
      <c r="L99" s="1" t="n">
        <f aca="false">IF(D99&gt;$L$2,1,0)+IF(C99&gt;$L$2,1,0)+IF(E99&gt;$L$2,1,0)+IF(F99&gt;$L$2,1,0)+IF(B99&gt;$L$2,1,0)</f>
        <v>1</v>
      </c>
      <c r="M99" s="5" t="str">
        <f aca="false">IF(L99&lt;2,"Not essential","Unclassified")</f>
        <v>Not essential</v>
      </c>
    </row>
    <row r="100" customFormat="false" ht="15" hidden="false" customHeight="false" outlineLevel="0" collapsed="false">
      <c r="A100" s="0" t="s">
        <v>109</v>
      </c>
      <c r="B100" s="0" t="n">
        <v>0.0186637602198213</v>
      </c>
      <c r="C100" s="0" t="n">
        <v>0.0948287500666931</v>
      </c>
      <c r="D100" s="0" t="n">
        <v>0.171761114530362</v>
      </c>
      <c r="E100" s="0" t="n">
        <v>0.215554793745826</v>
      </c>
      <c r="F100" s="0" t="n">
        <v>0.0400837005705482</v>
      </c>
      <c r="G100" s="0" t="n">
        <v>0.418006743247432</v>
      </c>
      <c r="H100" s="0" t="n">
        <v>0.0537617646664694</v>
      </c>
      <c r="I100" s="0" t="n">
        <v>0.0239172851947933</v>
      </c>
      <c r="J100" s="0" t="n">
        <v>0.0835528133915587</v>
      </c>
      <c r="K100" s="0" t="n">
        <v>0.236716699914626</v>
      </c>
      <c r="L100" s="1" t="n">
        <f aca="false">IF(D100&gt;$L$2,1,0)+IF(C100&gt;$L$2,1,0)+IF(E100&gt;$L$2,1,0)+IF(F100&gt;$L$2,1,0)+IF(B100&gt;$L$2,1,0)</f>
        <v>0</v>
      </c>
      <c r="M100" s="5" t="str">
        <f aca="false">IF(L100&lt;2,"Not essential","Unclassified")</f>
        <v>Not essential</v>
      </c>
    </row>
    <row r="101" customFormat="false" ht="15" hidden="false" customHeight="false" outlineLevel="0" collapsed="false">
      <c r="A101" s="0" t="s">
        <v>110</v>
      </c>
      <c r="B101" s="0" t="n">
        <v>0.120777621591581</v>
      </c>
      <c r="C101" s="0" t="n">
        <v>0.146312141553418</v>
      </c>
      <c r="D101" s="0" t="n">
        <v>0.190608887460542</v>
      </c>
      <c r="E101" s="0" t="n">
        <v>0.459537143232831</v>
      </c>
      <c r="F101" s="0" t="n">
        <v>0.147547156921802</v>
      </c>
      <c r="G101" s="0" t="n">
        <v>0.0892078942214664</v>
      </c>
      <c r="H101" s="0" t="n">
        <v>0.0545140882592616</v>
      </c>
      <c r="I101" s="0" t="n">
        <v>0.0811317746614841</v>
      </c>
      <c r="J101" s="0" t="n">
        <v>0.0176658654348126</v>
      </c>
      <c r="K101" s="0" t="n">
        <v>0.0422183113313728</v>
      </c>
      <c r="L101" s="1" t="n">
        <f aca="false">IF(D101&gt;$L$2,1,0)+IF(C101&gt;$L$2,1,0)+IF(E101&gt;$L$2,1,0)+IF(F101&gt;$L$2,1,0)+IF(B101&gt;$L$2,1,0)</f>
        <v>1</v>
      </c>
      <c r="M101" s="5" t="str">
        <f aca="false">IF(L101&lt;2,"Not essential","Unclassified")</f>
        <v>Not essential</v>
      </c>
    </row>
    <row r="102" customFormat="false" ht="15" hidden="false" customHeight="false" outlineLevel="0" collapsed="false">
      <c r="A102" s="0" t="s">
        <v>111</v>
      </c>
      <c r="B102" s="0" t="n">
        <v>0.181715900304303</v>
      </c>
      <c r="C102" s="0" t="n">
        <v>0.228566425463552</v>
      </c>
      <c r="D102" s="0" t="n">
        <v>0.530276012643337</v>
      </c>
      <c r="E102" s="0" t="n">
        <v>0.260071633292936</v>
      </c>
      <c r="F102" s="0" t="n">
        <v>-0.0068857736436337</v>
      </c>
      <c r="G102" s="0" t="n">
        <v>0.0493542258500483</v>
      </c>
      <c r="H102" s="0" t="n">
        <v>0.00875321364581941</v>
      </c>
      <c r="I102" s="0" t="n">
        <v>0.00213537226889374</v>
      </c>
      <c r="J102" s="0" t="n">
        <v>0.0537438424400549</v>
      </c>
      <c r="K102" s="0" t="n">
        <v>0.576685643675234</v>
      </c>
      <c r="L102" s="1" t="n">
        <f aca="false">IF(D102&gt;$L$2,1,0)+IF(C102&gt;$L$2,1,0)+IF(E102&gt;$L$2,1,0)+IF(F102&gt;$L$2,1,0)+IF(B102&gt;$L$2,1,0)</f>
        <v>1</v>
      </c>
      <c r="M102" s="5" t="str">
        <f aca="false">IF(L102&lt;2,"Not essential","Unclassified")</f>
        <v>Not essential</v>
      </c>
    </row>
    <row r="103" customFormat="false" ht="15" hidden="false" customHeight="false" outlineLevel="0" collapsed="false">
      <c r="A103" s="0" t="s">
        <v>112</v>
      </c>
      <c r="B103" s="0" t="n">
        <v>-0.0695976827362548</v>
      </c>
      <c r="C103" s="0" t="n">
        <v>0.153401378370096</v>
      </c>
      <c r="D103" s="0" t="n">
        <v>0.389941911980224</v>
      </c>
      <c r="E103" s="0" t="n">
        <v>0.0725550404190611</v>
      </c>
      <c r="F103" s="0" t="n">
        <v>0.107908456759145</v>
      </c>
      <c r="G103" s="0" t="n">
        <v>0.900111700833268</v>
      </c>
      <c r="H103" s="0" t="n">
        <v>0.00769755564860647</v>
      </c>
      <c r="I103" s="0" t="n">
        <v>0.0123978552162075</v>
      </c>
      <c r="J103" s="0" t="n">
        <v>0.0854953257630038</v>
      </c>
      <c r="K103" s="0" t="n">
        <v>0.159332442448927</v>
      </c>
      <c r="L103" s="1" t="n">
        <f aca="false">IF(D103&gt;$L$2,1,0)+IF(C103&gt;$L$2,1,0)+IF(E103&gt;$L$2,1,0)+IF(F103&gt;$L$2,1,0)+IF(B103&gt;$L$2,1,0)</f>
        <v>1</v>
      </c>
      <c r="M103" s="5" t="str">
        <f aca="false">IF(L103&lt;2,"Not essential","Unclassified")</f>
        <v>Not essential</v>
      </c>
    </row>
    <row r="104" customFormat="false" ht="15" hidden="false" customHeight="false" outlineLevel="0" collapsed="false">
      <c r="A104" s="0" t="s">
        <v>113</v>
      </c>
      <c r="B104" s="0" t="n">
        <v>0.0937566038251531</v>
      </c>
      <c r="C104" s="0" t="n">
        <v>0.00746773022166132</v>
      </c>
      <c r="D104" s="0" t="n">
        <v>0.239093068311688</v>
      </c>
      <c r="E104" s="0" t="n">
        <v>0.142596315534981</v>
      </c>
      <c r="F104" s="0" t="n">
        <v>-0.0217853947491852</v>
      </c>
      <c r="G104" s="0" t="n">
        <v>0.213272392537015</v>
      </c>
      <c r="H104" s="0" t="n">
        <v>0.288824298018205</v>
      </c>
      <c r="I104" s="0" t="n">
        <v>0.0369668251690786</v>
      </c>
      <c r="J104" s="0" t="n">
        <v>0.0797693467547949</v>
      </c>
      <c r="K104" s="0" t="n">
        <v>0.633692908216949</v>
      </c>
      <c r="L104" s="1" t="n">
        <f aca="false">IF(D104&gt;$L$2,1,0)+IF(C104&gt;$L$2,1,0)+IF(E104&gt;$L$2,1,0)+IF(F104&gt;$L$2,1,0)+IF(B104&gt;$L$2,1,0)</f>
        <v>0</v>
      </c>
      <c r="M104" s="5" t="str">
        <f aca="false">IF(L104&lt;2,"Not essential","Unclassified")</f>
        <v>Not essential</v>
      </c>
    </row>
    <row r="105" customFormat="false" ht="15" hidden="false" customHeight="false" outlineLevel="0" collapsed="false">
      <c r="A105" s="0" t="s">
        <v>114</v>
      </c>
      <c r="B105" s="0" t="n">
        <v>0.00438512828990701</v>
      </c>
      <c r="C105" s="0" t="n">
        <v>0.0196023011849594</v>
      </c>
      <c r="D105" s="0" t="n">
        <v>0.225573367719372</v>
      </c>
      <c r="E105" s="0" t="n">
        <v>0.129509115118922</v>
      </c>
      <c r="F105" s="0" t="n">
        <v>0.0821636872346725</v>
      </c>
      <c r="G105" s="0" t="n">
        <v>0.414406050897731</v>
      </c>
      <c r="H105" s="0" t="n">
        <v>0.362787134371244</v>
      </c>
      <c r="I105" s="0" t="n">
        <v>0.00436060237384336</v>
      </c>
      <c r="J105" s="0" t="n">
        <v>0.0109229598410912</v>
      </c>
      <c r="K105" s="0" t="n">
        <v>0.100138349354718</v>
      </c>
      <c r="L105" s="1" t="n">
        <f aca="false">IF(D105&gt;$L$2,1,0)+IF(C105&gt;$L$2,1,0)+IF(E105&gt;$L$2,1,0)+IF(F105&gt;$L$2,1,0)+IF(B105&gt;$L$2,1,0)</f>
        <v>0</v>
      </c>
      <c r="M105" s="5" t="str">
        <f aca="false">IF(L105&lt;2,"Not essential","Unclassified")</f>
        <v>Not essential</v>
      </c>
    </row>
    <row r="106" customFormat="false" ht="15" hidden="false" customHeight="false" outlineLevel="0" collapsed="false">
      <c r="A106" s="0" t="s">
        <v>115</v>
      </c>
      <c r="B106" s="0" t="n">
        <v>0.156520060892466</v>
      </c>
      <c r="C106" s="0" t="n">
        <v>0.223559849463931</v>
      </c>
      <c r="D106" s="0" t="n">
        <v>0.344844931014964</v>
      </c>
      <c r="E106" s="0" t="n">
        <v>0.255708988823969</v>
      </c>
      <c r="F106" s="0" t="n">
        <v>0.209018839803547</v>
      </c>
      <c r="G106" s="0" t="n">
        <v>0.0232277522493129</v>
      </c>
      <c r="H106" s="0" t="n">
        <v>0.0244215093674076</v>
      </c>
      <c r="I106" s="0" t="n">
        <v>0.00130954443594066</v>
      </c>
      <c r="J106" s="0" t="n">
        <v>0.00310157168008447</v>
      </c>
      <c r="K106" s="0" t="n">
        <v>0.0752702577695912</v>
      </c>
      <c r="L106" s="1" t="n">
        <f aca="false">IF(D106&gt;$L$2,1,0)+IF(C106&gt;$L$2,1,0)+IF(E106&gt;$L$2,1,0)+IF(F106&gt;$L$2,1,0)+IF(B106&gt;$L$2,1,0)</f>
        <v>1</v>
      </c>
      <c r="M106" s="5" t="str">
        <f aca="false">IF(L106&lt;2,"Not essential","Unclassified")</f>
        <v>Not essential</v>
      </c>
    </row>
    <row r="107" customFormat="false" ht="15" hidden="false" customHeight="false" outlineLevel="0" collapsed="false">
      <c r="A107" s="0" t="s">
        <v>116</v>
      </c>
      <c r="B107" s="0" t="n">
        <v>0.163121763214858</v>
      </c>
      <c r="C107" s="0" t="n">
        <v>0.0778870323579506</v>
      </c>
      <c r="D107" s="0" t="n">
        <v>0.0949597168821953</v>
      </c>
      <c r="E107" s="0" t="n">
        <v>0.162666632761592</v>
      </c>
      <c r="F107" s="0" t="n">
        <v>0.14833864032585</v>
      </c>
      <c r="G107" s="0" t="n">
        <v>0.0279295103013511</v>
      </c>
      <c r="H107" s="0" t="n">
        <v>0.0507144561870608</v>
      </c>
      <c r="I107" s="0" t="n">
        <v>0.0867572647284335</v>
      </c>
      <c r="J107" s="0" t="n">
        <v>0.0928338093484243</v>
      </c>
      <c r="K107" s="0" t="n">
        <v>0.0122956793867388</v>
      </c>
      <c r="L107" s="1" t="n">
        <f aca="false">IF(D107&gt;$L$2,1,0)+IF(C107&gt;$L$2,1,0)+IF(E107&gt;$L$2,1,0)+IF(F107&gt;$L$2,1,0)+IF(B107&gt;$L$2,1,0)</f>
        <v>0</v>
      </c>
      <c r="M107" s="5" t="str">
        <f aca="false">IF(L107&lt;2,"Not essential","Unclassified")</f>
        <v>Not essential</v>
      </c>
    </row>
    <row r="108" customFormat="false" ht="15" hidden="false" customHeight="false" outlineLevel="0" collapsed="false">
      <c r="A108" s="0" t="s">
        <v>117</v>
      </c>
      <c r="B108" s="0" t="n">
        <v>0.088111797378736</v>
      </c>
      <c r="C108" s="0" t="n">
        <v>0.139275658652901</v>
      </c>
      <c r="D108" s="0" t="n">
        <v>0.253889327685355</v>
      </c>
      <c r="E108" s="0" t="n">
        <v>0.00619991885411331</v>
      </c>
      <c r="F108" s="0" t="n">
        <v>0.139288795972295</v>
      </c>
      <c r="G108" s="0" t="n">
        <v>0.237823394480061</v>
      </c>
      <c r="H108" s="0" t="n">
        <v>0.0277473407040344</v>
      </c>
      <c r="I108" s="0" t="n">
        <v>0.0275980236257076</v>
      </c>
      <c r="J108" s="0" t="n">
        <v>0.466444269907905</v>
      </c>
      <c r="K108" s="0" t="n">
        <v>0.000354879508171895</v>
      </c>
      <c r="L108" s="1" t="n">
        <f aca="false">IF(D108&gt;$L$2,1,0)+IF(C108&gt;$L$2,1,0)+IF(E108&gt;$L$2,1,0)+IF(F108&gt;$L$2,1,0)+IF(B108&gt;$L$2,1,0)</f>
        <v>0</v>
      </c>
      <c r="M108" s="5" t="str">
        <f aca="false">IF(L108&lt;2,"Not essential","Unclassified")</f>
        <v>Not essential</v>
      </c>
    </row>
    <row r="109" customFormat="false" ht="15" hidden="false" customHeight="false" outlineLevel="0" collapsed="false">
      <c r="A109" s="0" t="s">
        <v>118</v>
      </c>
      <c r="B109" s="0" t="n">
        <v>0.30192068998096</v>
      </c>
      <c r="C109" s="0" t="n">
        <v>0.067277229113398</v>
      </c>
      <c r="D109" s="0" t="n">
        <v>0.289024715707192</v>
      </c>
      <c r="E109" s="0" t="n">
        <v>0.0875809885155627</v>
      </c>
      <c r="F109" s="0" t="n">
        <v>0.246681519946267</v>
      </c>
      <c r="G109" s="0" t="n">
        <v>0.00426613437610815</v>
      </c>
      <c r="H109" s="0" t="n">
        <v>0.0517573414634394</v>
      </c>
      <c r="I109" s="0" t="n">
        <v>0.00126475710178482</v>
      </c>
      <c r="J109" s="0" t="n">
        <v>0.232925198547322</v>
      </c>
      <c r="K109" s="0" t="n">
        <v>0.0447440363248703</v>
      </c>
      <c r="L109" s="1" t="n">
        <f aca="false">IF(D109&gt;$L$2,1,0)+IF(C109&gt;$L$2,1,0)+IF(E109&gt;$L$2,1,0)+IF(F109&gt;$L$2,1,0)+IF(B109&gt;$L$2,1,0)</f>
        <v>1</v>
      </c>
      <c r="M109" s="5" t="str">
        <f aca="false">IF(L109&lt;2,"Not essential","Unclassified")</f>
        <v>Not essential</v>
      </c>
    </row>
    <row r="110" customFormat="false" ht="15" hidden="false" customHeight="false" outlineLevel="0" collapsed="false">
      <c r="A110" s="0" t="s">
        <v>119</v>
      </c>
      <c r="B110" s="0" t="n">
        <v>0.0352570040866101</v>
      </c>
      <c r="C110" s="0" t="n">
        <v>0.337809488597947</v>
      </c>
      <c r="D110" s="0" t="n">
        <v>0.27643540346278</v>
      </c>
      <c r="E110" s="0" t="n">
        <v>0.732347891611686</v>
      </c>
      <c r="F110" s="0" t="n">
        <v>0.279997698965261</v>
      </c>
      <c r="G110" s="0" t="n">
        <v>0.295659810045902</v>
      </c>
      <c r="H110" s="0" t="n">
        <v>0.0186904028293729</v>
      </c>
      <c r="I110" s="0" t="n">
        <v>0.0529375294759052</v>
      </c>
      <c r="J110" s="0" t="n">
        <v>0.0115773691913584</v>
      </c>
      <c r="K110" s="0" t="n">
        <v>0.00121627602775518</v>
      </c>
      <c r="L110" s="1" t="n">
        <f aca="false">IF(D110&gt;$L$2,1,0)+IF(C110&gt;$L$2,1,0)+IF(E110&gt;$L$2,1,0)+IF(F110&gt;$L$2,1,0)+IF(B110&gt;$L$2,1,0)</f>
        <v>2</v>
      </c>
      <c r="M110" s="5" t="str">
        <f aca="false">IF(L110&lt;2,"Not essential","Unclassified")</f>
        <v>Unclassified</v>
      </c>
    </row>
    <row r="111" customFormat="false" ht="15" hidden="false" customHeight="false" outlineLevel="0" collapsed="false">
      <c r="A111" s="0" t="s">
        <v>120</v>
      </c>
      <c r="B111" s="0" t="n">
        <v>0.00403468098222002</v>
      </c>
      <c r="C111" s="0" t="n">
        <v>0.0213386613669945</v>
      </c>
      <c r="D111" s="0" t="n">
        <v>0.224582797219208</v>
      </c>
      <c r="E111" s="0" t="n">
        <v>0.114161532854863</v>
      </c>
      <c r="F111" s="0" t="n">
        <v>0.018448257242571</v>
      </c>
      <c r="G111" s="0" t="n">
        <v>0.480608550636028</v>
      </c>
      <c r="H111" s="0" t="n">
        <v>0.310168109533048</v>
      </c>
      <c r="I111" s="0" t="n">
        <v>0.0300200133209344</v>
      </c>
      <c r="J111" s="0" t="n">
        <v>0.151414866371279</v>
      </c>
      <c r="K111" s="0" t="n">
        <v>0.403515839060109</v>
      </c>
      <c r="L111" s="1" t="n">
        <f aca="false">IF(D111&gt;$L$2,1,0)+IF(C111&gt;$L$2,1,0)+IF(E111&gt;$L$2,1,0)+IF(F111&gt;$L$2,1,0)+IF(B111&gt;$L$2,1,0)</f>
        <v>0</v>
      </c>
      <c r="M111" s="5" t="str">
        <f aca="false">IF(L111&lt;2,"Not essential","Unclassified")</f>
        <v>Not essential</v>
      </c>
    </row>
    <row r="112" customFormat="false" ht="15" hidden="false" customHeight="false" outlineLevel="0" collapsed="false">
      <c r="A112" s="0" t="s">
        <v>121</v>
      </c>
      <c r="B112" s="0" t="n">
        <v>0.290534089655764</v>
      </c>
      <c r="C112" s="0" t="n">
        <v>0.229626346600366</v>
      </c>
      <c r="D112" s="0" t="n">
        <v>0.449050385874795</v>
      </c>
      <c r="E112" s="0" t="n">
        <v>0.135638068038657</v>
      </c>
      <c r="F112" s="0" t="n">
        <v>0.107098702122679</v>
      </c>
      <c r="G112" s="0" t="n">
        <v>0.0369163294961424</v>
      </c>
      <c r="H112" s="0" t="n">
        <v>0.00256754471225734</v>
      </c>
      <c r="I112" s="0" t="n">
        <v>0.00195387136619031</v>
      </c>
      <c r="J112" s="0" t="n">
        <v>0.13941534858628</v>
      </c>
      <c r="K112" s="0" t="n">
        <v>0.0342667980331232</v>
      </c>
      <c r="L112" s="1" t="n">
        <f aca="false">IF(D112&gt;$L$2,1,0)+IF(C112&gt;$L$2,1,0)+IF(E112&gt;$L$2,1,0)+IF(F112&gt;$L$2,1,0)+IF(B112&gt;$L$2,1,0)</f>
        <v>1</v>
      </c>
      <c r="M112" s="5" t="str">
        <f aca="false">IF(L112&lt;2,"Not essential","Unclassified")</f>
        <v>Not essential</v>
      </c>
    </row>
    <row r="113" customFormat="false" ht="15" hidden="false" customHeight="false" outlineLevel="0" collapsed="false">
      <c r="A113" s="0" t="s">
        <v>122</v>
      </c>
      <c r="B113" s="0" t="n">
        <v>0.0426383656621402</v>
      </c>
      <c r="C113" s="0" t="n">
        <v>-0.0709305083416509</v>
      </c>
      <c r="D113" s="0" t="n">
        <v>0.24114732554949</v>
      </c>
      <c r="E113" s="0" t="n">
        <v>0.0871496668183701</v>
      </c>
      <c r="F113" s="0" t="n">
        <v>-0.0776854516304107</v>
      </c>
      <c r="G113" s="0" t="n">
        <v>0.258725194382428</v>
      </c>
      <c r="H113" s="0" t="n">
        <v>0.944350133376174</v>
      </c>
      <c r="I113" s="0" t="n">
        <v>0.0388879560898131</v>
      </c>
      <c r="J113" s="0" t="n">
        <v>0.179270184189403</v>
      </c>
      <c r="K113" s="0" t="n">
        <v>0.799376241721427</v>
      </c>
      <c r="L113" s="1" t="n">
        <f aca="false">IF(D113&gt;$L$2,1,0)+IF(C113&gt;$L$2,1,0)+IF(E113&gt;$L$2,1,0)+IF(F113&gt;$L$2,1,0)+IF(B113&gt;$L$2,1,0)</f>
        <v>0</v>
      </c>
      <c r="M113" s="5" t="str">
        <f aca="false">IF(L113&lt;2,"Not essential","Unclassified")</f>
        <v>Not essential</v>
      </c>
    </row>
    <row r="114" customFormat="false" ht="15" hidden="false" customHeight="false" outlineLevel="0" collapsed="false">
      <c r="A114" s="0" t="s">
        <v>123</v>
      </c>
      <c r="B114" s="0" t="n">
        <v>0.412376418328669</v>
      </c>
      <c r="C114" s="0" t="n">
        <v>0.548384008978226</v>
      </c>
      <c r="D114" s="0" t="n">
        <v>0.407831687641768</v>
      </c>
      <c r="E114" s="0" t="n">
        <v>0.477317908865183</v>
      </c>
      <c r="F114" s="0" t="n">
        <v>0.0205428964662136</v>
      </c>
      <c r="G114" s="0" t="n">
        <v>0.0178139561615756</v>
      </c>
      <c r="H114" s="0" t="n">
        <v>0.00290602122701285</v>
      </c>
      <c r="I114" s="0" t="n">
        <v>0.0188071965904661</v>
      </c>
      <c r="J114" s="0" t="n">
        <v>0.000930090765440771</v>
      </c>
      <c r="K114" s="0" t="n">
        <v>0.311982610238779</v>
      </c>
      <c r="L114" s="1" t="n">
        <f aca="false">IF(D114&gt;$L$2,1,0)+IF(C114&gt;$L$2,1,0)+IF(E114&gt;$L$2,1,0)+IF(F114&gt;$L$2,1,0)+IF(B114&gt;$L$2,1,0)</f>
        <v>4</v>
      </c>
      <c r="M114" s="5" t="s">
        <v>26</v>
      </c>
    </row>
    <row r="115" customFormat="false" ht="15" hidden="false" customHeight="false" outlineLevel="0" collapsed="false">
      <c r="A115" s="0" t="s">
        <v>124</v>
      </c>
      <c r="B115" s="0" t="n">
        <v>0.19313205115008</v>
      </c>
      <c r="C115" s="0" t="n">
        <v>0.344003944973274</v>
      </c>
      <c r="D115" s="0" t="n">
        <v>0.134429351315288</v>
      </c>
      <c r="E115" s="0" t="n">
        <v>0.153273557383022</v>
      </c>
      <c r="F115" s="0" t="n">
        <v>0.352022714612744</v>
      </c>
      <c r="G115" s="0" t="n">
        <v>0.059711478863459</v>
      </c>
      <c r="H115" s="0" t="n">
        <v>0.0173760360622814</v>
      </c>
      <c r="I115" s="0" t="n">
        <v>0.000413394834054183</v>
      </c>
      <c r="J115" s="0" t="n">
        <v>0.0299275138296184</v>
      </c>
      <c r="K115" s="0" t="n">
        <v>0.0779973002171341</v>
      </c>
      <c r="L115" s="1" t="n">
        <f aca="false">IF(D115&gt;$L$2,1,0)+IF(C115&gt;$L$2,1,0)+IF(E115&gt;$L$2,1,0)+IF(F115&gt;$L$2,1,0)+IF(B115&gt;$L$2,1,0)</f>
        <v>2</v>
      </c>
      <c r="M115" s="5" t="str">
        <f aca="false">IF(L115&lt;2,"Not essential","Unclassified")</f>
        <v>Unclassified</v>
      </c>
    </row>
    <row r="116" customFormat="false" ht="15" hidden="false" customHeight="false" outlineLevel="0" collapsed="false">
      <c r="A116" s="0" t="s">
        <v>125</v>
      </c>
      <c r="B116" s="0" t="n">
        <v>0.0803892272331335</v>
      </c>
      <c r="C116" s="0" t="n">
        <v>0.129126069191351</v>
      </c>
      <c r="D116" s="0" t="n">
        <v>0.408474369883399</v>
      </c>
      <c r="E116" s="0" t="n">
        <v>0.316799423391559</v>
      </c>
      <c r="F116" s="0" t="n">
        <v>0.0616321747923008</v>
      </c>
      <c r="G116" s="0" t="n">
        <v>0.0575161047223651</v>
      </c>
      <c r="H116" s="0" t="n">
        <v>0.0433822838686216</v>
      </c>
      <c r="I116" s="0" t="n">
        <v>0.0236661762969869</v>
      </c>
      <c r="J116" s="0" t="n">
        <v>0.0244752745183612</v>
      </c>
      <c r="K116" s="0" t="n">
        <v>0.0834289449907657</v>
      </c>
      <c r="L116" s="1" t="n">
        <f aca="false">IF(D116&gt;$L$2,1,0)+IF(C116&gt;$L$2,1,0)+IF(E116&gt;$L$2,1,0)+IF(F116&gt;$L$2,1,0)+IF(B116&gt;$L$2,1,0)</f>
        <v>2</v>
      </c>
      <c r="M116" s="5" t="str">
        <f aca="false">IF(L116&lt;2,"Not essential","Unclassified")</f>
        <v>Unclassified</v>
      </c>
    </row>
    <row r="117" customFormat="false" ht="15" hidden="false" customHeight="false" outlineLevel="0" collapsed="false">
      <c r="A117" s="0" t="s">
        <v>126</v>
      </c>
      <c r="B117" s="0" t="n">
        <v>0.137693111647049</v>
      </c>
      <c r="C117" s="0" t="n">
        <v>0.148294828434972</v>
      </c>
      <c r="D117" s="0" t="n">
        <v>0.334549403688781</v>
      </c>
      <c r="E117" s="0" t="n">
        <v>0.0845587830249224</v>
      </c>
      <c r="F117" s="0" t="n">
        <v>-0.00187789554675299</v>
      </c>
      <c r="G117" s="0" t="n">
        <v>0.122472963117985</v>
      </c>
      <c r="H117" s="0" t="n">
        <v>0.0381481578461919</v>
      </c>
      <c r="I117" s="0" t="n">
        <v>0.00597849899308793</v>
      </c>
      <c r="J117" s="0" t="n">
        <v>0.0513173361098391</v>
      </c>
      <c r="K117" s="0" t="n">
        <v>0.514097906604041</v>
      </c>
      <c r="L117" s="1" t="n">
        <f aca="false">IF(D117&gt;$L$2,1,0)+IF(C117&gt;$L$2,1,0)+IF(E117&gt;$L$2,1,0)+IF(F117&gt;$L$2,1,0)+IF(B117&gt;$L$2,1,0)</f>
        <v>1</v>
      </c>
      <c r="M117" s="5" t="str">
        <f aca="false">IF(L117&lt;2,"Not essential","Unclassified")</f>
        <v>Not essential</v>
      </c>
    </row>
    <row r="118" customFormat="false" ht="15" hidden="false" customHeight="false" outlineLevel="0" collapsed="false">
      <c r="A118" s="0" t="s">
        <v>127</v>
      </c>
      <c r="B118" s="0" t="n">
        <v>-0.184464208420473</v>
      </c>
      <c r="C118" s="0" t="n">
        <v>-0.0424244961225668</v>
      </c>
      <c r="D118" s="0" t="n">
        <v>0.144032910686161</v>
      </c>
      <c r="E118" s="0" t="n">
        <v>-0.332293438011729</v>
      </c>
      <c r="F118" s="0" t="n">
        <v>0.074212894511643</v>
      </c>
      <c r="G118" s="0" t="n">
        <v>0.987951073822193</v>
      </c>
      <c r="H118" s="0" t="n">
        <v>0.77127915985705</v>
      </c>
      <c r="I118" s="0" t="n">
        <v>0.0760097218689889</v>
      </c>
      <c r="J118" s="0" t="n">
        <v>0.97537983041739</v>
      </c>
      <c r="K118" s="0" t="n">
        <v>0.211091683954169</v>
      </c>
      <c r="L118" s="1" t="n">
        <f aca="false">IF(D118&gt;$L$2,1,0)+IF(C118&gt;$L$2,1,0)+IF(E118&gt;$L$2,1,0)+IF(F118&gt;$L$2,1,0)+IF(B118&gt;$L$2,1,0)</f>
        <v>0</v>
      </c>
      <c r="M118" s="5" t="str">
        <f aca="false">IF(L118&lt;2,"Not essential","Unclassified")</f>
        <v>Not essential</v>
      </c>
    </row>
    <row r="119" customFormat="false" ht="15" hidden="false" customHeight="false" outlineLevel="0" collapsed="false">
      <c r="A119" s="0" t="s">
        <v>128</v>
      </c>
      <c r="B119" s="0" t="n">
        <v>0.794901825229492</v>
      </c>
      <c r="C119" s="0" t="n">
        <v>0.332200123781983</v>
      </c>
      <c r="D119" s="0" t="n">
        <v>0.386209102169387</v>
      </c>
      <c r="E119" s="0" t="n">
        <v>0.417751117539007</v>
      </c>
      <c r="F119" s="0" t="n">
        <v>0.591625947676306</v>
      </c>
      <c r="G119" s="0" t="n">
        <v>0.00192710837555205</v>
      </c>
      <c r="H119" s="0" t="n">
        <v>0.0122063340462357</v>
      </c>
      <c r="I119" s="0" t="n">
        <v>0.00880069778594395</v>
      </c>
      <c r="J119" s="0" t="n">
        <v>0.0597636986894723</v>
      </c>
      <c r="K119" s="0" t="n">
        <v>0.00181848610861724</v>
      </c>
      <c r="L119" s="1" t="n">
        <f aca="false">IF(D119&gt;$L$2,1,0)+IF(C119&gt;$L$2,1,0)+IF(E119&gt;$L$2,1,0)+IF(F119&gt;$L$2,1,0)+IF(B119&gt;$L$2,1,0)</f>
        <v>5</v>
      </c>
      <c r="M119" s="5" t="s">
        <v>26</v>
      </c>
    </row>
    <row r="120" customFormat="false" ht="15" hidden="false" customHeight="false" outlineLevel="0" collapsed="false">
      <c r="A120" s="0" t="s">
        <v>129</v>
      </c>
      <c r="B120" s="0" t="n">
        <v>0.265897875594985</v>
      </c>
      <c r="C120" s="0" t="n">
        <v>0.363450311636318</v>
      </c>
      <c r="D120" s="0" t="n">
        <v>0.203414885328923</v>
      </c>
      <c r="E120" s="0" t="n">
        <v>0.221233272759859</v>
      </c>
      <c r="F120" s="0" t="n">
        <v>0.179635760851735</v>
      </c>
      <c r="G120" s="0" t="n">
        <v>0.025435639538962</v>
      </c>
      <c r="H120" s="0" t="n">
        <v>0.00415158012155788</v>
      </c>
      <c r="I120" s="0" t="n">
        <v>0.0119756671504679</v>
      </c>
      <c r="J120" s="0" t="n">
        <v>0.0804417334836617</v>
      </c>
      <c r="K120" s="0" t="n">
        <v>0.0358678862183167</v>
      </c>
      <c r="L120" s="1" t="n">
        <f aca="false">IF(D120&gt;$L$2,1,0)+IF(C120&gt;$L$2,1,0)+IF(E120&gt;$L$2,1,0)+IF(F120&gt;$L$2,1,0)+IF(B120&gt;$L$2,1,0)</f>
        <v>1</v>
      </c>
      <c r="M120" s="5" t="str">
        <f aca="false">IF(L120&lt;2,"Not essential","Unclassified")</f>
        <v>Not essential</v>
      </c>
    </row>
    <row r="121" customFormat="false" ht="15" hidden="false" customHeight="false" outlineLevel="0" collapsed="false">
      <c r="A121" s="0" t="s">
        <v>130</v>
      </c>
      <c r="B121" s="0" t="n">
        <v>0.183200616948195</v>
      </c>
      <c r="C121" s="0" t="n">
        <v>0.10546459595422</v>
      </c>
      <c r="D121" s="0" t="n">
        <v>0.104958458303099</v>
      </c>
      <c r="E121" s="0" t="n">
        <v>0.275401720099704</v>
      </c>
      <c r="F121" s="0" t="n">
        <v>-0.068442141858671</v>
      </c>
      <c r="G121" s="0" t="n">
        <v>0.0959762877797962</v>
      </c>
      <c r="H121" s="0" t="n">
        <v>0.0156799698786602</v>
      </c>
      <c r="I121" s="0" t="n">
        <v>0.0359786443668846</v>
      </c>
      <c r="J121" s="0" t="n">
        <v>0.0466952287042351</v>
      </c>
      <c r="K121" s="0" t="n">
        <v>0.999779750862505</v>
      </c>
      <c r="L121" s="1" t="n">
        <f aca="false">IF(D121&gt;$L$2,1,0)+IF(C121&gt;$L$2,1,0)+IF(E121&gt;$L$2,1,0)+IF(F121&gt;$L$2,1,0)+IF(B121&gt;$L$2,1,0)</f>
        <v>0</v>
      </c>
      <c r="M121" s="5" t="str">
        <f aca="false">IF(L121&lt;2,"Not essential","Unclassified")</f>
        <v>Not essential</v>
      </c>
    </row>
    <row r="122" customFormat="false" ht="15" hidden="false" customHeight="false" outlineLevel="0" collapsed="false">
      <c r="A122" s="0" t="s">
        <v>131</v>
      </c>
      <c r="B122" s="0" t="n">
        <v>0.608377845531251</v>
      </c>
      <c r="C122" s="0" t="n">
        <v>0.336081651393428</v>
      </c>
      <c r="D122" s="0" t="n">
        <v>0.329467057236824</v>
      </c>
      <c r="E122" s="0" t="n">
        <v>0.664528228177447</v>
      </c>
      <c r="F122" s="0" t="n">
        <v>0.249811981495496</v>
      </c>
      <c r="G122" s="0" t="n">
        <v>0.00747247856069802</v>
      </c>
      <c r="H122" s="0" t="n">
        <v>0.00179083886130122</v>
      </c>
      <c r="I122" s="0" t="n">
        <v>0.00885065298103993</v>
      </c>
      <c r="J122" s="0" t="n">
        <v>0.00898517961138775</v>
      </c>
      <c r="K122" s="0" t="n">
        <v>0.00329650711477596</v>
      </c>
      <c r="L122" s="1" t="n">
        <f aca="false">IF(D122&gt;$L$2,1,0)+IF(C122&gt;$L$2,1,0)+IF(E122&gt;$L$2,1,0)+IF(F122&gt;$L$2,1,0)+IF(B122&gt;$L$2,1,0)</f>
        <v>4</v>
      </c>
      <c r="M122" s="5" t="s">
        <v>26</v>
      </c>
    </row>
    <row r="123" customFormat="false" ht="15" hidden="false" customHeight="false" outlineLevel="0" collapsed="false">
      <c r="A123" s="0" t="s">
        <v>132</v>
      </c>
      <c r="B123" s="0" t="n">
        <v>0.128033047834901</v>
      </c>
      <c r="C123" s="0" t="n">
        <v>0.274831990514419</v>
      </c>
      <c r="D123" s="0" t="n">
        <v>0.335662128113656</v>
      </c>
      <c r="E123" s="0" t="n">
        <v>0.153619433086517</v>
      </c>
      <c r="F123" s="0" t="n">
        <v>0.229485385262815</v>
      </c>
      <c r="G123" s="0" t="n">
        <v>0.0303980084735018</v>
      </c>
      <c r="H123" s="0" t="n">
        <v>0.0121217584925846</v>
      </c>
      <c r="I123" s="0" t="n">
        <v>0.00586468180489701</v>
      </c>
      <c r="J123" s="0" t="n">
        <v>0.0719862751239523</v>
      </c>
      <c r="K123" s="0" t="n">
        <v>0.0397951980331179</v>
      </c>
      <c r="L123" s="1" t="n">
        <f aca="false">IF(D123&gt;$L$2,1,0)+IF(C123&gt;$L$2,1,0)+IF(E123&gt;$L$2,1,0)+IF(F123&gt;$L$2,1,0)+IF(B123&gt;$L$2,1,0)</f>
        <v>1</v>
      </c>
      <c r="M123" s="5" t="str">
        <f aca="false">IF(L123&lt;2,"Not essential","Unclassified")</f>
        <v>Not essential</v>
      </c>
    </row>
    <row r="124" customFormat="false" ht="15" hidden="false" customHeight="false" outlineLevel="0" collapsed="false">
      <c r="A124" s="0" t="s">
        <v>133</v>
      </c>
      <c r="B124" s="0" t="n">
        <v>0.100504258998205</v>
      </c>
      <c r="C124" s="0" t="n">
        <v>0.100863984133696</v>
      </c>
      <c r="D124" s="0" t="n">
        <v>0.145402231588697</v>
      </c>
      <c r="E124" s="0" t="n">
        <v>0.0959757350055884</v>
      </c>
      <c r="F124" s="0" t="n">
        <v>0.127961295814315</v>
      </c>
      <c r="G124" s="0" t="n">
        <v>0.0120282563436085</v>
      </c>
      <c r="H124" s="0" t="n">
        <v>0.112385392842327</v>
      </c>
      <c r="I124" s="0" t="n">
        <v>0.0455111352733725</v>
      </c>
      <c r="J124" s="0" t="n">
        <v>0.0511571152314081</v>
      </c>
      <c r="K124" s="0" t="n">
        <v>0.00452831931122359</v>
      </c>
      <c r="L124" s="1" t="n">
        <f aca="false">IF(D124&gt;$L$2,1,0)+IF(C124&gt;$L$2,1,0)+IF(E124&gt;$L$2,1,0)+IF(F124&gt;$L$2,1,0)+IF(B124&gt;$L$2,1,0)</f>
        <v>0</v>
      </c>
      <c r="M124" s="5" t="str">
        <f aca="false">IF(L124&lt;2,"Not essential","Unclassified")</f>
        <v>Not essential</v>
      </c>
    </row>
    <row r="125" customFormat="false" ht="15" hidden="false" customHeight="false" outlineLevel="0" collapsed="false">
      <c r="A125" s="0" t="s">
        <v>134</v>
      </c>
      <c r="B125" s="0" t="n">
        <v>0.154786092216772</v>
      </c>
      <c r="C125" s="0" t="n">
        <v>-0.0240498133290734</v>
      </c>
      <c r="D125" s="0" t="n">
        <v>0.115448768810484</v>
      </c>
      <c r="E125" s="0" t="n">
        <v>0.20877676361885</v>
      </c>
      <c r="F125" s="0" t="n">
        <v>-0.0349499708848819</v>
      </c>
      <c r="G125" s="0" t="n">
        <v>0.0244491516555373</v>
      </c>
      <c r="H125" s="0" t="n">
        <v>0.692495747985597</v>
      </c>
      <c r="I125" s="0" t="n">
        <v>0.0639812407245269</v>
      </c>
      <c r="J125" s="0" t="n">
        <v>0.0678016891029693</v>
      </c>
      <c r="K125" s="0" t="n">
        <v>0.681089649825865</v>
      </c>
      <c r="L125" s="1" t="n">
        <f aca="false">IF(D125&gt;$L$2,1,0)+IF(C125&gt;$L$2,1,0)+IF(E125&gt;$L$2,1,0)+IF(F125&gt;$L$2,1,0)+IF(B125&gt;$L$2,1,0)</f>
        <v>0</v>
      </c>
      <c r="M125" s="5" t="str">
        <f aca="false">IF(L125&lt;2,"Not essential","Unclassified")</f>
        <v>Not essential</v>
      </c>
    </row>
    <row r="126" customFormat="false" ht="15" hidden="false" customHeight="false" outlineLevel="0" collapsed="false">
      <c r="A126" s="0" t="s">
        <v>135</v>
      </c>
      <c r="B126" s="0" t="n">
        <v>0.267463124091164</v>
      </c>
      <c r="C126" s="0" t="n">
        <v>0.38264738113019</v>
      </c>
      <c r="D126" s="0" t="n">
        <v>0.534528530656545</v>
      </c>
      <c r="E126" s="0" t="n">
        <v>0.330548348050961</v>
      </c>
      <c r="F126" s="0" t="n">
        <v>-0.0867428525617393</v>
      </c>
      <c r="G126" s="0" t="n">
        <v>0.00283154832406615</v>
      </c>
      <c r="H126" s="0" t="n">
        <v>0.00277309666366704</v>
      </c>
      <c r="I126" s="0" t="n">
        <v>0.00120194556042461</v>
      </c>
      <c r="J126" s="0" t="n">
        <v>0.028162161100436</v>
      </c>
      <c r="K126" s="0" t="n">
        <v>0.903767852883078</v>
      </c>
      <c r="L126" s="1" t="n">
        <f aca="false">IF(D126&gt;$L$2,1,0)+IF(C126&gt;$L$2,1,0)+IF(E126&gt;$L$2,1,0)+IF(F126&gt;$L$2,1,0)+IF(B126&gt;$L$2,1,0)</f>
        <v>3</v>
      </c>
      <c r="M126" s="5" t="str">
        <f aca="false">IF(L126&lt;2,"Not essential","Unclassified")</f>
        <v>Unclassified</v>
      </c>
    </row>
    <row r="127" customFormat="false" ht="15" hidden="false" customHeight="false" outlineLevel="0" collapsed="false">
      <c r="A127" s="0" t="s">
        <v>136</v>
      </c>
      <c r="B127" s="0" t="n">
        <v>0.47383036351693</v>
      </c>
      <c r="C127" s="0" t="n">
        <v>0.399414266668979</v>
      </c>
      <c r="D127" s="0" t="n">
        <v>0.498867895242027</v>
      </c>
      <c r="E127" s="0" t="n">
        <v>0.310430246844343</v>
      </c>
      <c r="F127" s="0" t="n">
        <v>0.307442643071195</v>
      </c>
      <c r="G127" s="0" t="n">
        <v>0.0297035926379432</v>
      </c>
      <c r="H127" s="0" t="n">
        <v>0.00449133804982084</v>
      </c>
      <c r="I127" s="0" t="n">
        <v>0.000826285610886342</v>
      </c>
      <c r="J127" s="0" t="n">
        <v>0.0541182540494558</v>
      </c>
      <c r="K127" s="0" t="n">
        <v>0.00497800750351416</v>
      </c>
      <c r="L127" s="1" t="n">
        <f aca="false">IF(D127&gt;$L$2,1,0)+IF(C127&gt;$L$2,1,0)+IF(E127&gt;$L$2,1,0)+IF(F127&gt;$L$2,1,0)+IF(B127&gt;$L$2,1,0)</f>
        <v>5</v>
      </c>
      <c r="M127" s="5" t="s">
        <v>26</v>
      </c>
    </row>
    <row r="128" customFormat="false" ht="15" hidden="false" customHeight="false" outlineLevel="0" collapsed="false">
      <c r="A128" s="0" t="s">
        <v>137</v>
      </c>
      <c r="B128" s="0" t="n">
        <v>0.45515594368839</v>
      </c>
      <c r="C128" s="0" t="n">
        <v>0.30061075675686</v>
      </c>
      <c r="D128" s="0" t="n">
        <v>0.148086694691892</v>
      </c>
      <c r="E128" s="0" t="n">
        <v>0.109539893962584</v>
      </c>
      <c r="F128" s="0" t="n">
        <v>0.204499459528946</v>
      </c>
      <c r="G128" s="0" t="n">
        <v>0.00273566362598008</v>
      </c>
      <c r="H128" s="0" t="n">
        <v>0.00484117973430301</v>
      </c>
      <c r="I128" s="0" t="n">
        <v>0.0523176795756662</v>
      </c>
      <c r="J128" s="0" t="n">
        <v>0.15489288954747</v>
      </c>
      <c r="K128" s="0" t="n">
        <v>0.00816584928630863</v>
      </c>
      <c r="L128" s="1" t="n">
        <f aca="false">IF(D128&gt;$L$2,1,0)+IF(C128&gt;$L$2,1,0)+IF(E128&gt;$L$2,1,0)+IF(F128&gt;$L$2,1,0)+IF(B128&gt;$L$2,1,0)</f>
        <v>2</v>
      </c>
      <c r="M128" s="5" t="str">
        <f aca="false">IF(L128&lt;2,"Not essential","Unclassified")</f>
        <v>Unclassified</v>
      </c>
    </row>
    <row r="129" customFormat="false" ht="15" hidden="false" customHeight="false" outlineLevel="0" collapsed="false">
      <c r="A129" s="0" t="s">
        <v>138</v>
      </c>
      <c r="B129" s="0" t="n">
        <v>0.31262835035164</v>
      </c>
      <c r="C129" s="0" t="n">
        <v>0.240111802719028</v>
      </c>
      <c r="D129" s="0" t="n">
        <v>0.341364058874317</v>
      </c>
      <c r="E129" s="0" t="n">
        <v>0.235258797059569</v>
      </c>
      <c r="F129" s="0" t="n">
        <v>0.256328468910177</v>
      </c>
      <c r="G129" s="0" t="n">
        <v>0.00246663953757132</v>
      </c>
      <c r="H129" s="0" t="n">
        <v>0.00872701774954108</v>
      </c>
      <c r="I129" s="0" t="n">
        <v>0.0125950223012234</v>
      </c>
      <c r="J129" s="0" t="n">
        <v>0.0359721495529191</v>
      </c>
      <c r="K129" s="0" t="n">
        <v>0.0206025010058768</v>
      </c>
      <c r="L129" s="1" t="n">
        <f aca="false">IF(D129&gt;$L$2,1,0)+IF(C129&gt;$L$2,1,0)+IF(E129&gt;$L$2,1,0)+IF(F129&gt;$L$2,1,0)+IF(B129&gt;$L$2,1,0)</f>
        <v>2</v>
      </c>
      <c r="M129" s="5" t="str">
        <f aca="false">IF(L129&lt;2,"Not essential","Unclassified")</f>
        <v>Unclassified</v>
      </c>
    </row>
    <row r="130" customFormat="false" ht="15" hidden="false" customHeight="false" outlineLevel="0" collapsed="false">
      <c r="A130" s="0" t="s">
        <v>139</v>
      </c>
      <c r="B130" s="0" t="n">
        <v>0.0283637426019446</v>
      </c>
      <c r="C130" s="0" t="n">
        <v>0.186898529219671</v>
      </c>
      <c r="D130" s="0" t="n">
        <v>0.273838346317183</v>
      </c>
      <c r="E130" s="0" t="n">
        <v>0.395238315654273</v>
      </c>
      <c r="F130" s="0" t="n">
        <v>-0.0201754722944244</v>
      </c>
      <c r="G130" s="0" t="n">
        <v>0.400369311502901</v>
      </c>
      <c r="H130" s="0" t="n">
        <v>0.0167145808882671</v>
      </c>
      <c r="I130" s="0" t="n">
        <v>0.00127649671463473</v>
      </c>
      <c r="J130" s="0" t="n">
        <v>0.0164930611686956</v>
      </c>
      <c r="K130" s="0" t="n">
        <v>0.829738016462073</v>
      </c>
      <c r="L130" s="1" t="n">
        <f aca="false">IF(D130&gt;$L$2,1,0)+IF(C130&gt;$L$2,1,0)+IF(E130&gt;$L$2,1,0)+IF(F130&gt;$L$2,1,0)+IF(B130&gt;$L$2,1,0)</f>
        <v>1</v>
      </c>
      <c r="M130" s="5" t="str">
        <f aca="false">IF(L130&lt;2,"Not essential","Unclassified")</f>
        <v>Not essential</v>
      </c>
    </row>
    <row r="131" customFormat="false" ht="15" hidden="false" customHeight="false" outlineLevel="0" collapsed="false">
      <c r="A131" s="0" t="s">
        <v>140</v>
      </c>
      <c r="B131" s="0" t="n">
        <v>-0.0643668206014603</v>
      </c>
      <c r="C131" s="0" t="n">
        <v>-0.178819029981035</v>
      </c>
      <c r="D131" s="0" t="n">
        <v>-0.0697791081086259</v>
      </c>
      <c r="E131" s="0" t="n">
        <v>0.14555183880818</v>
      </c>
      <c r="F131" s="0" t="n">
        <v>0.0247711207352577</v>
      </c>
      <c r="G131" s="0" t="n">
        <v>0.886035149137727</v>
      </c>
      <c r="H131" s="0" t="n">
        <v>0.991809844927389</v>
      </c>
      <c r="I131" s="0" t="n">
        <v>0.90685577673715</v>
      </c>
      <c r="J131" s="0" t="n">
        <v>0.146626365828063</v>
      </c>
      <c r="K131" s="0" t="n">
        <v>0.261426496435604</v>
      </c>
      <c r="L131" s="1" t="n">
        <f aca="false">IF(D131&gt;$L$2,1,0)+IF(C131&gt;$L$2,1,0)+IF(E131&gt;$L$2,1,0)+IF(F131&gt;$L$2,1,0)+IF(B131&gt;$L$2,1,0)</f>
        <v>0</v>
      </c>
      <c r="M131" s="5" t="str">
        <f aca="false">IF(L131&lt;2,"Not essential","Unclassified")</f>
        <v>Not essential</v>
      </c>
    </row>
    <row r="132" customFormat="false" ht="15" hidden="false" customHeight="false" outlineLevel="0" collapsed="false">
      <c r="A132" s="0" t="s">
        <v>141</v>
      </c>
      <c r="B132" s="0" t="n">
        <v>0.110452456169151</v>
      </c>
      <c r="C132" s="0" t="n">
        <v>0.262908654444145</v>
      </c>
      <c r="D132" s="0" t="n">
        <v>0.439408484702353</v>
      </c>
      <c r="E132" s="0" t="n">
        <v>0.461660015343247</v>
      </c>
      <c r="F132" s="0" t="n">
        <v>0.208686492683738</v>
      </c>
      <c r="G132" s="0" t="n">
        <v>0.0299206822472396</v>
      </c>
      <c r="H132" s="0" t="n">
        <v>0.021332230530023</v>
      </c>
      <c r="I132" s="0" t="n">
        <v>0.0460180679173146</v>
      </c>
      <c r="J132" s="0" t="n">
        <v>0.0326933891265727</v>
      </c>
      <c r="K132" s="0" t="n">
        <v>0.00230590885729237</v>
      </c>
      <c r="L132" s="1" t="n">
        <f aca="false">IF(D132&gt;$L$2,1,0)+IF(C132&gt;$L$2,1,0)+IF(E132&gt;$L$2,1,0)+IF(F132&gt;$L$2,1,0)+IF(B132&gt;$L$2,1,0)</f>
        <v>2</v>
      </c>
      <c r="M132" s="5" t="str">
        <f aca="false">IF(L132&lt;2,"Not essential","Unclassified")</f>
        <v>Unclassified</v>
      </c>
    </row>
    <row r="133" customFormat="false" ht="15" hidden="false" customHeight="false" outlineLevel="0" collapsed="false">
      <c r="A133" s="0" t="s">
        <v>142</v>
      </c>
      <c r="B133" s="0" t="n">
        <v>0.153502712014717</v>
      </c>
      <c r="C133" s="0" t="n">
        <v>0.250702406624205</v>
      </c>
      <c r="D133" s="0" t="n">
        <v>0.567753592628762</v>
      </c>
      <c r="E133" s="0" t="n">
        <v>0.443130342088532</v>
      </c>
      <c r="F133" s="0" t="n">
        <v>0.0272087273420143</v>
      </c>
      <c r="G133" s="0" t="n">
        <v>0.104401000768551</v>
      </c>
      <c r="H133" s="0" t="n">
        <v>0.00710388467391865</v>
      </c>
      <c r="I133" s="0" t="n">
        <v>0.00780301863893311</v>
      </c>
      <c r="J133" s="0" t="n">
        <v>0.0187489645212003</v>
      </c>
      <c r="K133" s="0" t="n">
        <v>0.390894055964699</v>
      </c>
      <c r="L133" s="1" t="n">
        <f aca="false">IF(D133&gt;$L$2,1,0)+IF(C133&gt;$L$2,1,0)+IF(E133&gt;$L$2,1,0)+IF(F133&gt;$L$2,1,0)+IF(B133&gt;$L$2,1,0)</f>
        <v>2</v>
      </c>
      <c r="M133" s="5" t="str">
        <f aca="false">IF(L133&lt;2,"Not essential","Unclassified")</f>
        <v>Unclassified</v>
      </c>
    </row>
    <row r="134" customFormat="false" ht="15" hidden="false" customHeight="false" outlineLevel="0" collapsed="false">
      <c r="A134" s="0" t="s">
        <v>143</v>
      </c>
      <c r="B134" s="0" t="n">
        <v>0.290078464952218</v>
      </c>
      <c r="C134" s="0" t="n">
        <v>0.519566159646444</v>
      </c>
      <c r="D134" s="0" t="n">
        <v>0.598507500677285</v>
      </c>
      <c r="E134" s="0" t="n">
        <v>0.0818061107424946</v>
      </c>
      <c r="F134" s="0" t="n">
        <v>0.325687094212747</v>
      </c>
      <c r="G134" s="0" t="n">
        <v>0.0429717539073338</v>
      </c>
      <c r="H134" s="0" t="n">
        <v>0.00834459819800321</v>
      </c>
      <c r="I134" s="0" t="n">
        <v>0.00210746090245069</v>
      </c>
      <c r="J134" s="0" t="n">
        <v>0.208042013822723</v>
      </c>
      <c r="K134" s="0" t="n">
        <v>0.0020652214164791</v>
      </c>
      <c r="L134" s="1" t="n">
        <f aca="false">IF(D134&gt;$L$2,1,0)+IF(C134&gt;$L$2,1,0)+IF(E134&gt;$L$2,1,0)+IF(F134&gt;$L$2,1,0)+IF(B134&gt;$L$2,1,0)</f>
        <v>3</v>
      </c>
      <c r="M134" s="5" t="str">
        <f aca="false">IF(L134&lt;2,"Not essential","Unclassified")</f>
        <v>Unclassified</v>
      </c>
    </row>
    <row r="135" customFormat="false" ht="15" hidden="false" customHeight="false" outlineLevel="0" collapsed="false">
      <c r="A135" s="0" t="s">
        <v>144</v>
      </c>
      <c r="B135" s="0" t="n">
        <v>0.234541709171102</v>
      </c>
      <c r="C135" s="0" t="n">
        <v>0.29140925051178</v>
      </c>
      <c r="D135" s="0" t="n">
        <v>0.298494743004474</v>
      </c>
      <c r="E135" s="0" t="n">
        <v>0.112654254687121</v>
      </c>
      <c r="F135" s="0" t="n">
        <v>-0.0922216504108121</v>
      </c>
      <c r="G135" s="0" t="n">
        <v>0.0138112829293639</v>
      </c>
      <c r="H135" s="0" t="n">
        <v>0.00118653448912077</v>
      </c>
      <c r="I135" s="0" t="n">
        <v>0.0257623376878486</v>
      </c>
      <c r="J135" s="0" t="n">
        <v>0.0509096423867336</v>
      </c>
      <c r="K135" s="0" t="n">
        <v>0.976367075209275</v>
      </c>
      <c r="L135" s="1" t="n">
        <f aca="false">IF(D135&gt;$L$2,1,0)+IF(C135&gt;$L$2,1,0)+IF(E135&gt;$L$2,1,0)+IF(F135&gt;$L$2,1,0)+IF(B135&gt;$L$2,1,0)</f>
        <v>0</v>
      </c>
      <c r="M135" s="5" t="str">
        <f aca="false">IF(L135&lt;2,"Not essential","Unclassified")</f>
        <v>Not essential</v>
      </c>
    </row>
    <row r="136" customFormat="false" ht="15" hidden="false" customHeight="false" outlineLevel="0" collapsed="false">
      <c r="A136" s="0" t="s">
        <v>145</v>
      </c>
      <c r="B136" s="0" t="n">
        <v>0.203611348713039</v>
      </c>
      <c r="C136" s="0" t="n">
        <v>0.143147977658668</v>
      </c>
      <c r="D136" s="0" t="n">
        <v>0.531980528540934</v>
      </c>
      <c r="E136" s="0" t="n">
        <v>0.172077643567091</v>
      </c>
      <c r="F136" s="0" t="n">
        <v>0.193872259686336</v>
      </c>
      <c r="G136" s="0" t="n">
        <v>0.00096770238333139</v>
      </c>
      <c r="H136" s="0" t="n">
        <v>0.00636639477864109</v>
      </c>
      <c r="I136" s="0" t="n">
        <v>0.0175794522018511</v>
      </c>
      <c r="J136" s="0" t="n">
        <v>0.0730168987799645</v>
      </c>
      <c r="K136" s="0" t="n">
        <v>0.0698005608821912</v>
      </c>
      <c r="L136" s="1" t="n">
        <f aca="false">IF(D136&gt;$L$2,1,0)+IF(C136&gt;$L$2,1,0)+IF(E136&gt;$L$2,1,0)+IF(F136&gt;$L$2,1,0)+IF(B136&gt;$L$2,1,0)</f>
        <v>1</v>
      </c>
      <c r="M136" s="5" t="str">
        <f aca="false">IF(L136&lt;2,"Not essential","Unclassified")</f>
        <v>Not essential</v>
      </c>
    </row>
    <row r="137" customFormat="false" ht="15" hidden="false" customHeight="false" outlineLevel="0" collapsed="false">
      <c r="A137" s="0" t="s">
        <v>146</v>
      </c>
      <c r="B137" s="0" t="n">
        <v>0.0857459274243898</v>
      </c>
      <c r="C137" s="0" t="n">
        <v>0.383352422607472</v>
      </c>
      <c r="D137" s="0" t="n">
        <v>0.475339800742527</v>
      </c>
      <c r="E137" s="0" t="n">
        <v>0.211535384641267</v>
      </c>
      <c r="F137" s="0" t="n">
        <v>0.0168983729919678</v>
      </c>
      <c r="G137" s="0" t="n">
        <v>0.0886225907114674</v>
      </c>
      <c r="H137" s="0" t="n">
        <v>0.00351266699728982</v>
      </c>
      <c r="I137" s="0" t="n">
        <v>0.00825057206512392</v>
      </c>
      <c r="J137" s="0" t="n">
        <v>0.103561764443635</v>
      </c>
      <c r="K137" s="0" t="n">
        <v>0.274939977823667</v>
      </c>
      <c r="L137" s="1" t="n">
        <f aca="false">IF(D137&gt;$L$2,1,0)+IF(C137&gt;$L$2,1,0)+IF(E137&gt;$L$2,1,0)+IF(F137&gt;$L$2,1,0)+IF(B137&gt;$L$2,1,0)</f>
        <v>2</v>
      </c>
      <c r="M137" s="5" t="str">
        <f aca="false">IF(L137&lt;2,"Not essential","Unclassified")</f>
        <v>Unclassified</v>
      </c>
    </row>
    <row r="138" customFormat="false" ht="15" hidden="false" customHeight="false" outlineLevel="0" collapsed="false">
      <c r="A138" s="0" t="s">
        <v>147</v>
      </c>
      <c r="B138" s="0" t="n">
        <v>0.292956366227664</v>
      </c>
      <c r="C138" s="0" t="n">
        <v>0.439679075747157</v>
      </c>
      <c r="D138" s="0" t="n">
        <v>0.474680161910356</v>
      </c>
      <c r="E138" s="0" t="n">
        <v>0.212349331021945</v>
      </c>
      <c r="F138" s="0" t="n">
        <v>0.231868473381658</v>
      </c>
      <c r="G138" s="0" t="n">
        <v>0.0349591160299994</v>
      </c>
      <c r="H138" s="0" t="n">
        <v>0.00227907071077773</v>
      </c>
      <c r="I138" s="0" t="n">
        <v>0.00272927422379446</v>
      </c>
      <c r="J138" s="0" t="n">
        <v>0.102924981593266</v>
      </c>
      <c r="K138" s="0" t="n">
        <v>0.0203250903297436</v>
      </c>
      <c r="L138" s="1" t="n">
        <f aca="false">IF(D138&gt;$L$2,1,0)+IF(C138&gt;$L$2,1,0)+IF(E138&gt;$L$2,1,0)+IF(F138&gt;$L$2,1,0)+IF(B138&gt;$L$2,1,0)</f>
        <v>2</v>
      </c>
      <c r="M138" s="5" t="str">
        <f aca="false">IF(L138&lt;2,"Not essential","Unclassified")</f>
        <v>Unclassified</v>
      </c>
    </row>
    <row r="139" customFormat="false" ht="15" hidden="false" customHeight="false" outlineLevel="0" collapsed="false">
      <c r="A139" s="0" t="s">
        <v>148</v>
      </c>
      <c r="B139" s="0" t="n">
        <v>0.206707544674664</v>
      </c>
      <c r="C139" s="0" t="n">
        <v>0.310240413863026</v>
      </c>
      <c r="D139" s="0" t="n">
        <v>0.245222284852008</v>
      </c>
      <c r="E139" s="0" t="n">
        <v>0.175026258492616</v>
      </c>
      <c r="F139" s="0" t="n">
        <v>0.0790847856755922</v>
      </c>
      <c r="G139" s="0" t="n">
        <v>0.0333932370883398</v>
      </c>
      <c r="H139" s="0" t="n">
        <v>0.0137962745491344</v>
      </c>
      <c r="I139" s="0" t="n">
        <v>0.00965240727732732</v>
      </c>
      <c r="J139" s="0" t="n">
        <v>0.0956881872112839</v>
      </c>
      <c r="K139" s="0" t="n">
        <v>0.0026268827467612</v>
      </c>
      <c r="L139" s="1" t="n">
        <f aca="false">IF(D139&gt;$L$2,1,0)+IF(C139&gt;$L$2,1,0)+IF(E139&gt;$L$2,1,0)+IF(F139&gt;$L$2,1,0)+IF(B139&gt;$L$2,1,0)</f>
        <v>1</v>
      </c>
      <c r="M139" s="5" t="str">
        <f aca="false">IF(L139&lt;2,"Not essential","Unclassified")</f>
        <v>Not essential</v>
      </c>
    </row>
    <row r="140" customFormat="false" ht="15" hidden="false" customHeight="false" outlineLevel="0" collapsed="false">
      <c r="A140" s="0" t="s">
        <v>149</v>
      </c>
      <c r="B140" s="0" t="n">
        <v>0.00547271274082437</v>
      </c>
      <c r="C140" s="0" t="n">
        <v>0.199591977319543</v>
      </c>
      <c r="D140" s="0" t="n">
        <v>0.221116795682481</v>
      </c>
      <c r="E140" s="0" t="n">
        <v>0.188308160567569</v>
      </c>
      <c r="F140" s="0" t="n">
        <v>0.226162005851015</v>
      </c>
      <c r="G140" s="0" t="n">
        <v>0.465741768213944</v>
      </c>
      <c r="H140" s="0" t="n">
        <v>0.00647502975200852</v>
      </c>
      <c r="I140" s="0" t="n">
        <v>0.0409554997277822</v>
      </c>
      <c r="J140" s="0" t="n">
        <v>0.0655073399804558</v>
      </c>
      <c r="K140" s="0" t="n">
        <v>0.0307638770164286</v>
      </c>
      <c r="L140" s="1" t="n">
        <f aca="false">IF(D140&gt;$L$2,1,0)+IF(C140&gt;$L$2,1,0)+IF(E140&gt;$L$2,1,0)+IF(F140&gt;$L$2,1,0)+IF(B140&gt;$L$2,1,0)</f>
        <v>0</v>
      </c>
      <c r="M140" s="5" t="str">
        <f aca="false">IF(L140&lt;2,"Not essential","Unclassified")</f>
        <v>Not essential</v>
      </c>
    </row>
    <row r="141" customFormat="false" ht="15" hidden="false" customHeight="false" outlineLevel="0" collapsed="false">
      <c r="A141" s="0" t="s">
        <v>150</v>
      </c>
      <c r="B141" s="0" t="n">
        <v>0.180760974526664</v>
      </c>
      <c r="C141" s="0" t="n">
        <v>0.0712963115228027</v>
      </c>
      <c r="D141" s="0" t="n">
        <v>0.262170650418088</v>
      </c>
      <c r="E141" s="0" t="n">
        <v>0.235340272805509</v>
      </c>
      <c r="F141" s="0" t="n">
        <v>0.340270474980866</v>
      </c>
      <c r="G141" s="0" t="n">
        <v>0.00118470645931428</v>
      </c>
      <c r="H141" s="0" t="n">
        <v>0.0565459590092835</v>
      </c>
      <c r="I141" s="0" t="n">
        <v>0.0250207210947969</v>
      </c>
      <c r="J141" s="0" t="n">
        <v>0.00823552590908474</v>
      </c>
      <c r="K141" s="0" t="n">
        <v>0.00154690411813649</v>
      </c>
      <c r="L141" s="1" t="n">
        <f aca="false">IF(D141&gt;$L$2,1,0)+IF(C141&gt;$L$2,1,0)+IF(E141&gt;$L$2,1,0)+IF(F141&gt;$L$2,1,0)+IF(B141&gt;$L$2,1,0)</f>
        <v>1</v>
      </c>
      <c r="M141" s="5" t="str">
        <f aca="false">IF(L141&lt;2,"Not essential","Unclassified")</f>
        <v>Not essential</v>
      </c>
    </row>
    <row r="142" customFormat="false" ht="15" hidden="false" customHeight="false" outlineLevel="0" collapsed="false">
      <c r="A142" s="0" t="s">
        <v>151</v>
      </c>
      <c r="B142" s="0" t="n">
        <v>0.0296694563112135</v>
      </c>
      <c r="C142" s="0" t="n">
        <v>-0.00997877263949193</v>
      </c>
      <c r="D142" s="0" t="n">
        <v>0.29340287442256</v>
      </c>
      <c r="E142" s="0" t="n">
        <v>0.114868213342519</v>
      </c>
      <c r="F142" s="0" t="n">
        <v>0.0380726644605806</v>
      </c>
      <c r="G142" s="0" t="n">
        <v>0.294786038868937</v>
      </c>
      <c r="H142" s="0" t="n">
        <v>0.579357801765628</v>
      </c>
      <c r="I142" s="0" t="n">
        <v>0.000775326594726282</v>
      </c>
      <c r="J142" s="0" t="n">
        <v>0.0226177667594189</v>
      </c>
      <c r="K142" s="0" t="n">
        <v>0.243311210260912</v>
      </c>
      <c r="L142" s="1" t="n">
        <f aca="false">IF(D142&gt;$L$2,1,0)+IF(C142&gt;$L$2,1,0)+IF(E142&gt;$L$2,1,0)+IF(F142&gt;$L$2,1,0)+IF(B142&gt;$L$2,1,0)</f>
        <v>0</v>
      </c>
      <c r="M142" s="5" t="str">
        <f aca="false">IF(L142&lt;2,"Not essential","Unclassified")</f>
        <v>Not essential</v>
      </c>
    </row>
    <row r="143" customFormat="false" ht="15" hidden="false" customHeight="false" outlineLevel="0" collapsed="false">
      <c r="A143" s="0" t="s">
        <v>152</v>
      </c>
      <c r="B143" s="0" t="n">
        <v>0.133176486309245</v>
      </c>
      <c r="C143" s="0" t="n">
        <v>0.0897657777619038</v>
      </c>
      <c r="D143" s="0" t="n">
        <v>0.355276852240335</v>
      </c>
      <c r="E143" s="0" t="n">
        <v>0.227134328132694</v>
      </c>
      <c r="F143" s="0" t="n">
        <v>0.0286549609032359</v>
      </c>
      <c r="G143" s="0" t="n">
        <v>0.0261840709120381</v>
      </c>
      <c r="H143" s="0" t="n">
        <v>0.148621214594838</v>
      </c>
      <c r="I143" s="0" t="n">
        <v>0.000833092158744308</v>
      </c>
      <c r="J143" s="0" t="n">
        <v>0.0215160389132847</v>
      </c>
      <c r="K143" s="0" t="n">
        <v>0.393545176490819</v>
      </c>
      <c r="L143" s="1" t="n">
        <f aca="false">IF(D143&gt;$L$2,1,0)+IF(C143&gt;$L$2,1,0)+IF(E143&gt;$L$2,1,0)+IF(F143&gt;$L$2,1,0)+IF(B143&gt;$L$2,1,0)</f>
        <v>1</v>
      </c>
      <c r="M143" s="5" t="str">
        <f aca="false">IF(L143&lt;2,"Not essential","Unclassified")</f>
        <v>Not essential</v>
      </c>
    </row>
    <row r="144" customFormat="false" ht="15" hidden="false" customHeight="false" outlineLevel="0" collapsed="false">
      <c r="A144" s="0" t="s">
        <v>153</v>
      </c>
      <c r="B144" s="0" t="n">
        <v>0.106847125022898</v>
      </c>
      <c r="C144" s="0" t="n">
        <v>-0.00305998118936093</v>
      </c>
      <c r="D144" s="0" t="n">
        <v>0.166305754848218</v>
      </c>
      <c r="E144" s="0" t="n">
        <v>0.255018889766423</v>
      </c>
      <c r="F144" s="0" t="n">
        <v>0.0982710893578687</v>
      </c>
      <c r="G144" s="0" t="n">
        <v>0.0746533444226162</v>
      </c>
      <c r="H144" s="0" t="n">
        <v>0.598827745841669</v>
      </c>
      <c r="I144" s="0" t="n">
        <v>0.0335600163037001</v>
      </c>
      <c r="J144" s="0" t="n">
        <v>0.0164559768996138</v>
      </c>
      <c r="K144" s="0" t="n">
        <v>0.00440611527725064</v>
      </c>
      <c r="L144" s="1" t="n">
        <f aca="false">IF(D144&gt;$L$2,1,0)+IF(C144&gt;$L$2,1,0)+IF(E144&gt;$L$2,1,0)+IF(F144&gt;$L$2,1,0)+IF(B144&gt;$L$2,1,0)</f>
        <v>0</v>
      </c>
      <c r="M144" s="5" t="str">
        <f aca="false">IF(L144&lt;2,"Not essential","Unclassified")</f>
        <v>Not essential</v>
      </c>
    </row>
    <row r="145" customFormat="false" ht="15" hidden="false" customHeight="false" outlineLevel="0" collapsed="false">
      <c r="A145" s="0" t="s">
        <v>154</v>
      </c>
      <c r="B145" s="0" t="n">
        <v>0.0226976169805366</v>
      </c>
      <c r="C145" s="0" t="n">
        <v>0.305181355682449</v>
      </c>
      <c r="D145" s="0" t="n">
        <v>0.231239608766825</v>
      </c>
      <c r="E145" s="0" t="n">
        <v>0.0708953933110503</v>
      </c>
      <c r="F145" s="0" t="n">
        <v>0.0971555680359494</v>
      </c>
      <c r="G145" s="0" t="n">
        <v>0.24960477512395</v>
      </c>
      <c r="H145" s="0" t="n">
        <v>0.00885647282852345</v>
      </c>
      <c r="I145" s="0" t="n">
        <v>0.0307134513634324</v>
      </c>
      <c r="J145" s="0" t="n">
        <v>0.0241166165921571</v>
      </c>
      <c r="K145" s="0" t="n">
        <v>0.00908545716933865</v>
      </c>
      <c r="L145" s="1" t="n">
        <f aca="false">IF(D145&gt;$L$2,1,0)+IF(C145&gt;$L$2,1,0)+IF(E145&gt;$L$2,1,0)+IF(F145&gt;$L$2,1,0)+IF(B145&gt;$L$2,1,0)</f>
        <v>1</v>
      </c>
      <c r="M145" s="5" t="str">
        <f aca="false">IF(L145&lt;2,"Not essential","Unclassified")</f>
        <v>Not essential</v>
      </c>
    </row>
    <row r="146" customFormat="false" ht="15" hidden="false" customHeight="false" outlineLevel="0" collapsed="false">
      <c r="A146" s="0" t="s">
        <v>155</v>
      </c>
      <c r="B146" s="0" t="n">
        <v>0.409951421457144</v>
      </c>
      <c r="C146" s="0" t="n">
        <v>0.483109217282866</v>
      </c>
      <c r="D146" s="0" t="n">
        <v>0.281537778376915</v>
      </c>
      <c r="E146" s="0" t="n">
        <v>0.479423195121367</v>
      </c>
      <c r="F146" s="0" t="n">
        <v>0.457817690763081</v>
      </c>
      <c r="G146" s="0" t="n">
        <v>0.0112461598493359</v>
      </c>
      <c r="H146" s="0" t="n">
        <v>0.0154397949462604</v>
      </c>
      <c r="I146" s="0" t="n">
        <v>0.00353667799831634</v>
      </c>
      <c r="J146" s="0" t="n">
        <v>0.000549181730107787</v>
      </c>
      <c r="K146" s="0" t="n">
        <v>0.00568996093209188</v>
      </c>
      <c r="L146" s="1" t="n">
        <f aca="false">IF(D146&gt;$L$2,1,0)+IF(C146&gt;$L$2,1,0)+IF(E146&gt;$L$2,1,0)+IF(F146&gt;$L$2,1,0)+IF(B146&gt;$L$2,1,0)</f>
        <v>4</v>
      </c>
      <c r="M146" s="5" t="s">
        <v>26</v>
      </c>
    </row>
    <row r="147" customFormat="false" ht="15" hidden="false" customHeight="false" outlineLevel="0" collapsed="false">
      <c r="A147" s="0" t="s">
        <v>156</v>
      </c>
      <c r="B147" s="0" t="n">
        <v>0.071869030361632</v>
      </c>
      <c r="C147" s="0" t="n">
        <v>0.250006411416056</v>
      </c>
      <c r="D147" s="0" t="n">
        <v>0.501967661997498</v>
      </c>
      <c r="E147" s="0" t="n">
        <v>0.286299351949145</v>
      </c>
      <c r="F147" s="0" t="n">
        <v>0.086196606799213</v>
      </c>
      <c r="G147" s="0" t="n">
        <v>0.169914328274869</v>
      </c>
      <c r="H147" s="0" t="n">
        <v>0.00665857631767912</v>
      </c>
      <c r="I147" s="0" t="n">
        <v>0.00420008931510304</v>
      </c>
      <c r="J147" s="0" t="n">
        <v>0.00135361262786953</v>
      </c>
      <c r="K147" s="0" t="n">
        <v>0.0329136186312324</v>
      </c>
      <c r="L147" s="1" t="n">
        <f aca="false">IF(D147&gt;$L$2,1,0)+IF(C147&gt;$L$2,1,0)+IF(E147&gt;$L$2,1,0)+IF(F147&gt;$L$2,1,0)+IF(B147&gt;$L$2,1,0)</f>
        <v>1</v>
      </c>
      <c r="M147" s="5" t="str">
        <f aca="false">IF(L147&lt;2,"Not essential","Unclassified")</f>
        <v>Not essential</v>
      </c>
    </row>
    <row r="148" customFormat="false" ht="15" hidden="false" customHeight="false" outlineLevel="0" collapsed="false">
      <c r="A148" s="0" t="s">
        <v>157</v>
      </c>
      <c r="B148" s="0" t="n">
        <v>0.145784339560269</v>
      </c>
      <c r="C148" s="0" t="n">
        <v>0.33473117572507</v>
      </c>
      <c r="D148" s="0" t="n">
        <v>0.397724609671569</v>
      </c>
      <c r="E148" s="0" t="n">
        <v>0.276887942458767</v>
      </c>
      <c r="F148" s="0" t="n">
        <v>0.160340473560143</v>
      </c>
      <c r="G148" s="0" t="n">
        <v>0.0170501862961795</v>
      </c>
      <c r="H148" s="0" t="n">
        <v>0.00259130786692147</v>
      </c>
      <c r="I148" s="0" t="n">
        <v>0.00878081149241369</v>
      </c>
      <c r="J148" s="0" t="n">
        <v>0.0070541168904988</v>
      </c>
      <c r="K148" s="0" t="n">
        <v>0.011351637853182</v>
      </c>
      <c r="L148" s="1" t="n">
        <f aca="false">IF(D148&gt;$L$2,1,0)+IF(C148&gt;$L$2,1,0)+IF(E148&gt;$L$2,1,0)+IF(F148&gt;$L$2,1,0)+IF(B148&gt;$L$2,1,0)</f>
        <v>2</v>
      </c>
      <c r="M148" s="5" t="str">
        <f aca="false">IF(L148&lt;2,"Not essential","Unclassified")</f>
        <v>Unclassified</v>
      </c>
    </row>
    <row r="149" customFormat="false" ht="15" hidden="false" customHeight="false" outlineLevel="0" collapsed="false">
      <c r="A149" s="0" t="s">
        <v>158</v>
      </c>
      <c r="B149" s="0" t="n">
        <v>0.154840570944598</v>
      </c>
      <c r="C149" s="0" t="n">
        <v>0.131631894573239</v>
      </c>
      <c r="D149" s="0" t="n">
        <v>0.568558802222431</v>
      </c>
      <c r="E149" s="0" t="n">
        <v>0.0546943130613302</v>
      </c>
      <c r="F149" s="0" t="n">
        <v>0.0400743323229393</v>
      </c>
      <c r="G149" s="0" t="n">
        <v>0.0168637697128449</v>
      </c>
      <c r="H149" s="0" t="n">
        <v>0.0255226893132277</v>
      </c>
      <c r="I149" s="0" t="n">
        <v>0.0018498663176108</v>
      </c>
      <c r="J149" s="0" t="n">
        <v>0.211628987620577</v>
      </c>
      <c r="K149" s="0" t="n">
        <v>0.169952789586963</v>
      </c>
      <c r="L149" s="1" t="n">
        <f aca="false">IF(D149&gt;$L$2,1,0)+IF(C149&gt;$L$2,1,0)+IF(E149&gt;$L$2,1,0)+IF(F149&gt;$L$2,1,0)+IF(B149&gt;$L$2,1,0)</f>
        <v>1</v>
      </c>
      <c r="M149" s="5" t="str">
        <f aca="false">IF(L149&lt;2,"Not essential","Unclassified")</f>
        <v>Not essential</v>
      </c>
    </row>
    <row r="150" customFormat="false" ht="15" hidden="false" customHeight="false" outlineLevel="0" collapsed="false">
      <c r="A150" s="0" t="s">
        <v>159</v>
      </c>
      <c r="B150" s="0" t="n">
        <v>0.0531826091075319</v>
      </c>
      <c r="C150" s="0" t="n">
        <v>0.0021742617950238</v>
      </c>
      <c r="D150" s="0" t="n">
        <v>0.0243059213646799</v>
      </c>
      <c r="E150" s="0" t="n">
        <v>0.0307625424069046</v>
      </c>
      <c r="F150" s="0" t="n">
        <v>0.0790907709694035</v>
      </c>
      <c r="G150" s="0" t="n">
        <v>0.22978616329684</v>
      </c>
      <c r="H150" s="0" t="n">
        <v>0.490670517888865</v>
      </c>
      <c r="I150" s="0" t="n">
        <v>0.254801301830994</v>
      </c>
      <c r="J150" s="0" t="n">
        <v>0.0954424722747044</v>
      </c>
      <c r="K150" s="0" t="n">
        <v>0.0881762643438626</v>
      </c>
      <c r="L150" s="1" t="n">
        <f aca="false">IF(D150&gt;$L$2,1,0)+IF(C150&gt;$L$2,1,0)+IF(E150&gt;$L$2,1,0)+IF(F150&gt;$L$2,1,0)+IF(B150&gt;$L$2,1,0)</f>
        <v>0</v>
      </c>
      <c r="M150" s="5" t="str">
        <f aca="false">IF(L150&lt;2,"Not essential","Unclassified")</f>
        <v>Not essential</v>
      </c>
    </row>
    <row r="151" customFormat="false" ht="15" hidden="false" customHeight="false" outlineLevel="0" collapsed="false">
      <c r="A151" s="0" t="s">
        <v>160</v>
      </c>
      <c r="B151" s="0" t="n">
        <v>0.273072777242656</v>
      </c>
      <c r="C151" s="0" t="n">
        <v>0.512942213009447</v>
      </c>
      <c r="D151" s="0" t="n">
        <v>0.503547098330899</v>
      </c>
      <c r="E151" s="0" t="n">
        <v>0.330033524203761</v>
      </c>
      <c r="F151" s="0" t="n">
        <v>0.293304554722069</v>
      </c>
      <c r="G151" s="0" t="n">
        <v>0.0257870966916477</v>
      </c>
      <c r="H151" s="0" t="n">
        <v>0.00948147881311668</v>
      </c>
      <c r="I151" s="0" t="n">
        <v>0.000760933047087299</v>
      </c>
      <c r="J151" s="0" t="n">
        <v>0.0085847591700775</v>
      </c>
      <c r="K151" s="0" t="n">
        <v>0.00112483770403015</v>
      </c>
      <c r="L151" s="1" t="n">
        <f aca="false">IF(D151&gt;$L$2,1,0)+IF(C151&gt;$L$2,1,0)+IF(E151&gt;$L$2,1,0)+IF(F151&gt;$L$2,1,0)+IF(B151&gt;$L$2,1,0)</f>
        <v>3</v>
      </c>
      <c r="M151" s="5" t="str">
        <f aca="false">IF(L151&lt;2,"Not essential","Unclassified")</f>
        <v>Unclassified</v>
      </c>
    </row>
    <row r="152" customFormat="false" ht="15" hidden="false" customHeight="false" outlineLevel="0" collapsed="false">
      <c r="A152" s="0" t="s">
        <v>161</v>
      </c>
      <c r="B152" s="0" t="n">
        <v>0.264330533148806</v>
      </c>
      <c r="C152" s="0" t="n">
        <v>0.488359100432964</v>
      </c>
      <c r="D152" s="0" t="n">
        <v>0.532963428799841</v>
      </c>
      <c r="E152" s="0" t="n">
        <v>0.467375187764259</v>
      </c>
      <c r="F152" s="0" t="n">
        <v>0.327682371029805</v>
      </c>
      <c r="G152" s="0" t="n">
        <v>0.0105877777599919</v>
      </c>
      <c r="H152" s="6" t="n">
        <v>1.67548858792552E-005</v>
      </c>
      <c r="I152" s="0" t="n">
        <v>0.00362532508021981</v>
      </c>
      <c r="J152" s="0" t="n">
        <v>0.00376865243920193</v>
      </c>
      <c r="K152" s="0" t="n">
        <v>0.00357024392879119</v>
      </c>
      <c r="L152" s="1" t="n">
        <f aca="false">IF(D152&gt;$L$2,1,0)+IF(C152&gt;$L$2,1,0)+IF(E152&gt;$L$2,1,0)+IF(F152&gt;$L$2,1,0)+IF(B152&gt;$L$2,1,0)</f>
        <v>4</v>
      </c>
      <c r="M152" s="5" t="s">
        <v>26</v>
      </c>
    </row>
    <row r="153" customFormat="false" ht="15" hidden="false" customHeight="false" outlineLevel="0" collapsed="false">
      <c r="A153" s="0" t="s">
        <v>162</v>
      </c>
      <c r="B153" s="0" t="n">
        <v>0.0713115010913506</v>
      </c>
      <c r="C153" s="0" t="n">
        <v>0.305454960157955</v>
      </c>
      <c r="D153" s="0" t="n">
        <v>0.139309377026485</v>
      </c>
      <c r="E153" s="0" t="n">
        <v>0.226048975832033</v>
      </c>
      <c r="F153" s="0" t="n">
        <v>0.161146429394383</v>
      </c>
      <c r="G153" s="0" t="n">
        <v>0.00131629527475187</v>
      </c>
      <c r="H153" s="0" t="n">
        <v>0.00968565986870145</v>
      </c>
      <c r="I153" s="0" t="n">
        <v>0.00831498549912062</v>
      </c>
      <c r="J153" s="0" t="n">
        <v>0.00197065189615905</v>
      </c>
      <c r="K153" s="0" t="n">
        <v>0.0372204236925448</v>
      </c>
      <c r="L153" s="1" t="n">
        <f aca="false">IF(D153&gt;$L$2,1,0)+IF(C153&gt;$L$2,1,0)+IF(E153&gt;$L$2,1,0)+IF(F153&gt;$L$2,1,0)+IF(B153&gt;$L$2,1,0)</f>
        <v>1</v>
      </c>
      <c r="M153" s="5" t="str">
        <f aca="false">IF(L153&lt;2,"Not essential","Unclassified")</f>
        <v>Not essential</v>
      </c>
    </row>
    <row r="154" customFormat="false" ht="15" hidden="false" customHeight="false" outlineLevel="0" collapsed="false">
      <c r="A154" s="0" t="s">
        <v>163</v>
      </c>
      <c r="B154" s="0" t="n">
        <v>0.0759905374586182</v>
      </c>
      <c r="C154" s="0" t="n">
        <v>0.0463750207119299</v>
      </c>
      <c r="D154" s="0" t="n">
        <v>0.0742456560070206</v>
      </c>
      <c r="E154" s="0" t="n">
        <v>0.0882135174985926</v>
      </c>
      <c r="F154" s="0" t="n">
        <v>0.0829215727578392</v>
      </c>
      <c r="G154" s="0" t="n">
        <v>0.00665607630003275</v>
      </c>
      <c r="H154" s="0" t="n">
        <v>0.117192169662157</v>
      </c>
      <c r="I154" s="0" t="n">
        <v>0.029325862581047</v>
      </c>
      <c r="J154" s="0" t="n">
        <v>0.00644053507803113</v>
      </c>
      <c r="K154" s="0" t="n">
        <v>0.0836468340631924</v>
      </c>
      <c r="L154" s="1" t="n">
        <f aca="false">IF(D154&gt;$L$2,1,0)+IF(C154&gt;$L$2,1,0)+IF(E154&gt;$L$2,1,0)+IF(F154&gt;$L$2,1,0)+IF(B154&gt;$L$2,1,0)</f>
        <v>0</v>
      </c>
      <c r="M154" s="5" t="str">
        <f aca="false">IF(L154&lt;2,"Not essential","Unclassified")</f>
        <v>Not essential</v>
      </c>
    </row>
    <row r="155" customFormat="false" ht="15" hidden="false" customHeight="false" outlineLevel="0" collapsed="false">
      <c r="A155" s="0" t="s">
        <v>164</v>
      </c>
      <c r="B155" s="0" t="n">
        <v>0.0713214018310025</v>
      </c>
      <c r="C155" s="0" t="n">
        <v>0.223229288243237</v>
      </c>
      <c r="D155" s="0" t="n">
        <v>0.27296005018156</v>
      </c>
      <c r="E155" s="0" t="n">
        <v>0.145349271122564</v>
      </c>
      <c r="F155" s="0" t="n">
        <v>0.120041827817723</v>
      </c>
      <c r="G155" s="0" t="n">
        <v>0.190031419328772</v>
      </c>
      <c r="H155" s="0" t="n">
        <v>0.014885596746423</v>
      </c>
      <c r="I155" s="0" t="n">
        <v>0.0619413199650599</v>
      </c>
      <c r="J155" s="0" t="n">
        <v>0.0249938426513174</v>
      </c>
      <c r="K155" s="0" t="n">
        <v>0.0643357939684367</v>
      </c>
      <c r="L155" s="1" t="n">
        <f aca="false">IF(D155&gt;$L$2,1,0)+IF(C155&gt;$L$2,1,0)+IF(E155&gt;$L$2,1,0)+IF(F155&gt;$L$2,1,0)+IF(B155&gt;$L$2,1,0)</f>
        <v>0</v>
      </c>
      <c r="M155" s="5" t="str">
        <f aca="false">IF(L155&lt;2,"Not essential","Unclassified")</f>
        <v>Not essential</v>
      </c>
    </row>
    <row r="156" customFormat="false" ht="15" hidden="false" customHeight="false" outlineLevel="0" collapsed="false">
      <c r="A156" s="0" t="s">
        <v>165</v>
      </c>
      <c r="B156" s="0" t="n">
        <v>0.533696828277535</v>
      </c>
      <c r="C156" s="0" t="n">
        <v>0.571383554893519</v>
      </c>
      <c r="D156" s="0" t="n">
        <v>0.418878398741381</v>
      </c>
      <c r="E156" s="0" t="n">
        <v>0.478884808546793</v>
      </c>
      <c r="F156" s="0" t="n">
        <v>0.414256007326769</v>
      </c>
      <c r="G156" s="0" t="n">
        <v>0.00294899396541455</v>
      </c>
      <c r="H156" s="0" t="n">
        <v>0.00112542224036769</v>
      </c>
      <c r="I156" s="0" t="n">
        <v>0.00133276861253125</v>
      </c>
      <c r="J156" s="0" t="n">
        <v>0.00214139123656478</v>
      </c>
      <c r="K156" s="0" t="n">
        <v>0.00885580892954224</v>
      </c>
      <c r="L156" s="1" t="n">
        <f aca="false">IF(D156&gt;$L$2,1,0)+IF(C156&gt;$L$2,1,0)+IF(E156&gt;$L$2,1,0)+IF(F156&gt;$L$2,1,0)+IF(B156&gt;$L$2,1,0)</f>
        <v>5</v>
      </c>
      <c r="M156" s="5" t="s">
        <v>26</v>
      </c>
    </row>
    <row r="157" customFormat="false" ht="15" hidden="false" customHeight="false" outlineLevel="0" collapsed="false">
      <c r="A157" s="0" t="s">
        <v>166</v>
      </c>
      <c r="B157" s="0" t="n">
        <v>0.150438972760308</v>
      </c>
      <c r="C157" s="0" t="n">
        <v>0.111791867510396</v>
      </c>
      <c r="D157" s="0" t="n">
        <v>0.145639643036014</v>
      </c>
      <c r="E157" s="0" t="n">
        <v>0.0451036582283853</v>
      </c>
      <c r="F157" s="0" t="n">
        <v>0.177265290061254</v>
      </c>
      <c r="G157" s="0" t="n">
        <v>0.0235779479534562</v>
      </c>
      <c r="H157" s="0" t="n">
        <v>0.0509168510237434</v>
      </c>
      <c r="I157" s="0" t="n">
        <v>0.0150418426138205</v>
      </c>
      <c r="J157" s="0" t="n">
        <v>0.111333747797898</v>
      </c>
      <c r="K157" s="0" t="n">
        <v>0.0560669011896307</v>
      </c>
      <c r="L157" s="1" t="n">
        <f aca="false">IF(D157&gt;$L$2,1,0)+IF(C157&gt;$L$2,1,0)+IF(E157&gt;$L$2,1,0)+IF(F157&gt;$L$2,1,0)+IF(B157&gt;$L$2,1,0)</f>
        <v>0</v>
      </c>
      <c r="M157" s="5" t="str">
        <f aca="false">IF(L157&lt;2,"Not essential","Unclassified")</f>
        <v>Not essential</v>
      </c>
    </row>
    <row r="158" customFormat="false" ht="15" hidden="false" customHeight="false" outlineLevel="0" collapsed="false">
      <c r="A158" s="0" t="s">
        <v>167</v>
      </c>
      <c r="B158" s="0" t="n">
        <v>0.0353213808058181</v>
      </c>
      <c r="C158" s="0" t="n">
        <v>-0.0397974154708374</v>
      </c>
      <c r="D158" s="0" t="n">
        <v>0.1548805186599</v>
      </c>
      <c r="E158" s="0" t="n">
        <v>0.0314761352274582</v>
      </c>
      <c r="F158" s="0" t="n">
        <v>0.0327092389361925</v>
      </c>
      <c r="G158" s="0" t="n">
        <v>0.232108602312153</v>
      </c>
      <c r="H158" s="0" t="n">
        <v>0.760596045814941</v>
      </c>
      <c r="I158" s="0" t="n">
        <v>0.0876982328494393</v>
      </c>
      <c r="J158" s="0" t="n">
        <v>0.217388236578229</v>
      </c>
      <c r="K158" s="0" t="n">
        <v>0.407234470653255</v>
      </c>
      <c r="L158" s="1" t="n">
        <f aca="false">IF(D158&gt;$L$2,1,0)+IF(C158&gt;$L$2,1,0)+IF(E158&gt;$L$2,1,0)+IF(F158&gt;$L$2,1,0)+IF(B158&gt;$L$2,1,0)</f>
        <v>0</v>
      </c>
      <c r="M158" s="5" t="str">
        <f aca="false">IF(L158&lt;2,"Not essential","Unclassified")</f>
        <v>Not essential</v>
      </c>
    </row>
    <row r="159" customFormat="false" ht="15" hidden="false" customHeight="false" outlineLevel="0" collapsed="false">
      <c r="A159" s="0" t="s">
        <v>168</v>
      </c>
      <c r="B159" s="0" t="n">
        <v>0.12370905041207</v>
      </c>
      <c r="C159" s="0" t="n">
        <v>0.170900845156587</v>
      </c>
      <c r="D159" s="0" t="n">
        <v>0.360780552847171</v>
      </c>
      <c r="E159" s="0" t="n">
        <v>0.125629761949829</v>
      </c>
      <c r="F159" s="0" t="n">
        <v>0.0903341607661557</v>
      </c>
      <c r="G159" s="0" t="n">
        <v>0.0401903943470121</v>
      </c>
      <c r="H159" s="0" t="n">
        <v>0.0117467252847992</v>
      </c>
      <c r="I159" s="0" t="n">
        <v>0.00724606739545056</v>
      </c>
      <c r="J159" s="0" t="n">
        <v>0.0209921884088319</v>
      </c>
      <c r="K159" s="0" t="n">
        <v>0.0871295124925228</v>
      </c>
      <c r="L159" s="1" t="n">
        <f aca="false">IF(D159&gt;$L$2,1,0)+IF(C159&gt;$L$2,1,0)+IF(E159&gt;$L$2,1,0)+IF(F159&gt;$L$2,1,0)+IF(B159&gt;$L$2,1,0)</f>
        <v>1</v>
      </c>
      <c r="M159" s="5" t="str">
        <f aca="false">IF(L159&lt;2,"Not essential","Unclassified")</f>
        <v>Not essential</v>
      </c>
    </row>
    <row r="160" customFormat="false" ht="15" hidden="false" customHeight="false" outlineLevel="0" collapsed="false">
      <c r="A160" s="0" t="s">
        <v>169</v>
      </c>
      <c r="B160" s="0" t="n">
        <v>0.470640897486525</v>
      </c>
      <c r="C160" s="0" t="n">
        <v>0.256998702151075</v>
      </c>
      <c r="D160" s="0" t="n">
        <v>0.30186675557754</v>
      </c>
      <c r="E160" s="0" t="n">
        <v>0.24835242374646</v>
      </c>
      <c r="F160" s="0" t="n">
        <v>0.269910925738986</v>
      </c>
      <c r="G160" s="0" t="n">
        <v>0.0194013313238335</v>
      </c>
      <c r="H160" s="0" t="n">
        <v>0.0206496778907434</v>
      </c>
      <c r="I160" s="0" t="n">
        <v>0.00164594096904427</v>
      </c>
      <c r="J160" s="0" t="n">
        <v>0.0122559606184091</v>
      </c>
      <c r="K160" s="0" t="n">
        <v>0.00765658886736806</v>
      </c>
      <c r="L160" s="1" t="n">
        <f aca="false">IF(D160&gt;$L$2,1,0)+IF(C160&gt;$L$2,1,0)+IF(E160&gt;$L$2,1,0)+IF(F160&gt;$L$2,1,0)+IF(B160&gt;$L$2,1,0)</f>
        <v>2</v>
      </c>
      <c r="M160" s="5" t="str">
        <f aca="false">IF(L160&lt;2,"Not essential","Unclassified")</f>
        <v>Unclassified</v>
      </c>
    </row>
    <row r="161" customFormat="false" ht="15" hidden="false" customHeight="false" outlineLevel="0" collapsed="false">
      <c r="A161" s="0" t="s">
        <v>170</v>
      </c>
      <c r="B161" s="0" t="n">
        <v>0.170020072338513</v>
      </c>
      <c r="C161" s="0" t="n">
        <v>0.0762189430362076</v>
      </c>
      <c r="D161" s="0" t="n">
        <v>0.403223482273587</v>
      </c>
      <c r="E161" s="0" t="n">
        <v>0.305994211598209</v>
      </c>
      <c r="F161" s="0" t="n">
        <v>0.0809381173204337</v>
      </c>
      <c r="G161" s="0" t="n">
        <v>0.0296624492443166</v>
      </c>
      <c r="H161" s="0" t="n">
        <v>0.0551166351844206</v>
      </c>
      <c r="I161" s="0" t="n">
        <v>0.0107913270590991</v>
      </c>
      <c r="J161" s="0" t="n">
        <v>0.00480061138825031</v>
      </c>
      <c r="K161" s="0" t="n">
        <v>0.163982792432493</v>
      </c>
      <c r="L161" s="1" t="n">
        <f aca="false">IF(D161&gt;$L$2,1,0)+IF(C161&gt;$L$2,1,0)+IF(E161&gt;$L$2,1,0)+IF(F161&gt;$L$2,1,0)+IF(B161&gt;$L$2,1,0)</f>
        <v>2</v>
      </c>
      <c r="M161" s="5" t="str">
        <f aca="false">IF(L161&lt;2,"Not essential","Unclassified")</f>
        <v>Unclassified</v>
      </c>
    </row>
    <row r="162" customFormat="false" ht="15" hidden="false" customHeight="false" outlineLevel="0" collapsed="false">
      <c r="A162" s="0" t="s">
        <v>171</v>
      </c>
      <c r="B162" s="0" t="n">
        <v>0.117260117003289</v>
      </c>
      <c r="C162" s="0" t="n">
        <v>0.343553646975264</v>
      </c>
      <c r="D162" s="0" t="n">
        <v>0.483852013910398</v>
      </c>
      <c r="E162" s="0" t="n">
        <v>0.0901934641771228</v>
      </c>
      <c r="F162" s="0" t="n">
        <v>0.0229136020908501</v>
      </c>
      <c r="G162" s="0" t="n">
        <v>0.073076208333796</v>
      </c>
      <c r="H162" s="0" t="n">
        <v>0.0215760951390789</v>
      </c>
      <c r="I162" s="0" t="n">
        <v>0.00229474011762914</v>
      </c>
      <c r="J162" s="0" t="n">
        <v>0.107077495944545</v>
      </c>
      <c r="K162" s="0" t="n">
        <v>0.398524679148111</v>
      </c>
      <c r="L162" s="1" t="n">
        <f aca="false">IF(D162&gt;$L$2,1,0)+IF(C162&gt;$L$2,1,0)+IF(E162&gt;$L$2,1,0)+IF(F162&gt;$L$2,1,0)+IF(B162&gt;$L$2,1,0)</f>
        <v>2</v>
      </c>
      <c r="M162" s="5" t="str">
        <f aca="false">IF(L162&lt;2,"Not essential","Unclassified")</f>
        <v>Unclassified</v>
      </c>
    </row>
    <row r="163" customFormat="false" ht="15" hidden="false" customHeight="false" outlineLevel="0" collapsed="false">
      <c r="A163" s="0" t="s">
        <v>172</v>
      </c>
      <c r="B163" s="0" t="n">
        <v>0.143186822930007</v>
      </c>
      <c r="C163" s="0" t="n">
        <v>0.287224306011123</v>
      </c>
      <c r="D163" s="0" t="n">
        <v>0.20165099649808</v>
      </c>
      <c r="E163" s="0" t="n">
        <v>0.414322757490208</v>
      </c>
      <c r="F163" s="0" t="n">
        <v>0.142576031380007</v>
      </c>
      <c r="G163" s="0" t="n">
        <v>0.0571312477098271</v>
      </c>
      <c r="H163" s="0" t="n">
        <v>0.000641353921050098</v>
      </c>
      <c r="I163" s="0" t="n">
        <v>0.0364845919099026</v>
      </c>
      <c r="J163" s="0" t="n">
        <v>0.0161553919883011</v>
      </c>
      <c r="K163" s="0" t="n">
        <v>0.11862486695612</v>
      </c>
      <c r="L163" s="1" t="n">
        <f aca="false">IF(D163&gt;$L$2,1,0)+IF(C163&gt;$L$2,1,0)+IF(E163&gt;$L$2,1,0)+IF(F163&gt;$L$2,1,0)+IF(B163&gt;$L$2,1,0)</f>
        <v>1</v>
      </c>
      <c r="M163" s="5" t="str">
        <f aca="false">IF(L163&lt;2,"Not essential","Unclassified")</f>
        <v>Not essential</v>
      </c>
    </row>
    <row r="164" customFormat="false" ht="15" hidden="false" customHeight="false" outlineLevel="0" collapsed="false">
      <c r="A164" s="0" t="s">
        <v>173</v>
      </c>
      <c r="B164" s="0" t="n">
        <v>0.158693841990008</v>
      </c>
      <c r="C164" s="0" t="n">
        <v>0.192159935344201</v>
      </c>
      <c r="D164" s="0" t="n">
        <v>0.430644452621435</v>
      </c>
      <c r="E164" s="0" t="n">
        <v>0.165737751850181</v>
      </c>
      <c r="F164" s="0" t="n">
        <v>0.186830460563068</v>
      </c>
      <c r="G164" s="0" t="n">
        <v>0.0475751345990071</v>
      </c>
      <c r="H164" s="0" t="n">
        <v>0.00308287342941025</v>
      </c>
      <c r="I164" s="0" t="n">
        <v>0.0119257661209571</v>
      </c>
      <c r="J164" s="0" t="n">
        <v>0.0306539777498634</v>
      </c>
      <c r="K164" s="0" t="n">
        <v>0.00590825074823713</v>
      </c>
      <c r="L164" s="1" t="n">
        <f aca="false">IF(D164&gt;$L$2,1,0)+IF(C164&gt;$L$2,1,0)+IF(E164&gt;$L$2,1,0)+IF(F164&gt;$L$2,1,0)+IF(B164&gt;$L$2,1,0)</f>
        <v>1</v>
      </c>
      <c r="M164" s="5" t="str">
        <f aca="false">IF(L164&lt;2,"Not essential","Unclassified")</f>
        <v>Not essential</v>
      </c>
    </row>
    <row r="165" customFormat="false" ht="15" hidden="false" customHeight="false" outlineLevel="0" collapsed="false">
      <c r="A165" s="0" t="s">
        <v>174</v>
      </c>
      <c r="B165" s="0" t="n">
        <v>0.270325688404062</v>
      </c>
      <c r="C165" s="0" t="n">
        <v>0.524307915507149</v>
      </c>
      <c r="D165" s="0" t="n">
        <v>0.59306604041015</v>
      </c>
      <c r="E165" s="0" t="n">
        <v>0.213383642869085</v>
      </c>
      <c r="F165" s="0" t="n">
        <v>0.175415377533557</v>
      </c>
      <c r="G165" s="0" t="n">
        <v>0.0182512998725953</v>
      </c>
      <c r="H165" s="0" t="n">
        <v>0.012027829411421</v>
      </c>
      <c r="I165" s="0" t="n">
        <v>0.00703912966764037</v>
      </c>
      <c r="J165" s="0" t="n">
        <v>0.133170974603467</v>
      </c>
      <c r="K165" s="0" t="n">
        <v>0.0305457530930536</v>
      </c>
      <c r="L165" s="1" t="n">
        <f aca="false">IF(D165&gt;$L$2,1,0)+IF(C165&gt;$L$2,1,0)+IF(E165&gt;$L$2,1,0)+IF(F165&gt;$L$2,1,0)+IF(B165&gt;$L$2,1,0)</f>
        <v>2</v>
      </c>
      <c r="M165" s="5" t="str">
        <f aca="false">IF(L165&lt;2,"Not essential","Unclassified")</f>
        <v>Unclassified</v>
      </c>
    </row>
    <row r="166" customFormat="false" ht="15" hidden="false" customHeight="false" outlineLevel="0" collapsed="false">
      <c r="A166" s="0" t="s">
        <v>175</v>
      </c>
      <c r="B166" s="0" t="n">
        <v>0.178039421237164</v>
      </c>
      <c r="C166" s="0" t="n">
        <v>0.0717031665345781</v>
      </c>
      <c r="D166" s="0" t="n">
        <v>0.170503615147243</v>
      </c>
      <c r="E166" s="0" t="n">
        <v>0.00987056431213472</v>
      </c>
      <c r="F166" s="0" t="n">
        <v>0.0659991154200152</v>
      </c>
      <c r="G166" s="0" t="n">
        <v>0.0153206252665333</v>
      </c>
      <c r="H166" s="0" t="n">
        <v>0.087891024632333</v>
      </c>
      <c r="I166" s="0" t="n">
        <v>0.021169300084515</v>
      </c>
      <c r="J166" s="0" t="n">
        <v>0.386656680653106</v>
      </c>
      <c r="K166" s="0" t="n">
        <v>0.0265051315503556</v>
      </c>
      <c r="L166" s="1" t="n">
        <f aca="false">IF(D166&gt;$L$2,1,0)+IF(C166&gt;$L$2,1,0)+IF(E166&gt;$L$2,1,0)+IF(F166&gt;$L$2,1,0)+IF(B166&gt;$L$2,1,0)</f>
        <v>0</v>
      </c>
      <c r="M166" s="5" t="str">
        <f aca="false">IF(L166&lt;2,"Not essential","Unclassified")</f>
        <v>Not essential</v>
      </c>
    </row>
    <row r="167" customFormat="false" ht="15" hidden="false" customHeight="false" outlineLevel="0" collapsed="false">
      <c r="A167" s="0" t="s">
        <v>176</v>
      </c>
      <c r="B167" s="0" t="n">
        <v>0.348096306765608</v>
      </c>
      <c r="C167" s="0" t="n">
        <v>0.398575082207278</v>
      </c>
      <c r="D167" s="0" t="n">
        <v>0.606625548045161</v>
      </c>
      <c r="E167" s="0" t="n">
        <v>0.424858881539128</v>
      </c>
      <c r="F167" s="0" t="n">
        <v>0.240105746523905</v>
      </c>
      <c r="G167" s="0" t="n">
        <v>0.0205437312736846</v>
      </c>
      <c r="H167" s="0" t="n">
        <v>0.00200644844541695</v>
      </c>
      <c r="I167" s="0" t="n">
        <v>0.00515384849749128</v>
      </c>
      <c r="J167" s="0" t="n">
        <v>0.0268221199504065</v>
      </c>
      <c r="K167" s="0" t="n">
        <v>0.0197978431018823</v>
      </c>
      <c r="L167" s="1" t="n">
        <f aca="false">IF(D167&gt;$L$2,1,0)+IF(C167&gt;$L$2,1,0)+IF(E167&gt;$L$2,1,0)+IF(F167&gt;$L$2,1,0)+IF(B167&gt;$L$2,1,0)</f>
        <v>4</v>
      </c>
      <c r="M167" s="5" t="s">
        <v>26</v>
      </c>
    </row>
    <row r="168" customFormat="false" ht="15" hidden="false" customHeight="false" outlineLevel="0" collapsed="false">
      <c r="A168" s="0" t="s">
        <v>177</v>
      </c>
      <c r="B168" s="0" t="n">
        <v>0.278313061994507</v>
      </c>
      <c r="C168" s="0" t="n">
        <v>0.293854424764609</v>
      </c>
      <c r="D168" s="0" t="n">
        <v>0.61946137967393</v>
      </c>
      <c r="E168" s="0" t="n">
        <v>0.150737734907255</v>
      </c>
      <c r="F168" s="0" t="n">
        <v>0.367915993607684</v>
      </c>
      <c r="G168" s="0" t="n">
        <v>0.0761877247501278</v>
      </c>
      <c r="H168" s="0" t="n">
        <v>0.0904076333110521</v>
      </c>
      <c r="I168" s="0" t="n">
        <v>0.0132385795537729</v>
      </c>
      <c r="J168" s="0" t="n">
        <v>0.0433312822366344</v>
      </c>
      <c r="K168" s="0" t="n">
        <v>0.0696911901284612</v>
      </c>
      <c r="L168" s="1" t="n">
        <f aca="false">IF(D168&gt;$L$2,1,0)+IF(C168&gt;$L$2,1,0)+IF(E168&gt;$L$2,1,0)+IF(F168&gt;$L$2,1,0)+IF(B168&gt;$L$2,1,0)</f>
        <v>2</v>
      </c>
      <c r="M168" s="5" t="str">
        <f aca="false">IF(L168&lt;2,"Not essential","Unclassified")</f>
        <v>Unclassified</v>
      </c>
    </row>
    <row r="169" customFormat="false" ht="15" hidden="false" customHeight="false" outlineLevel="0" collapsed="false">
      <c r="A169" s="0" t="s">
        <v>178</v>
      </c>
      <c r="B169" s="0" t="n">
        <v>0.356923955617091</v>
      </c>
      <c r="C169" s="0" t="n">
        <v>0.1996343344067</v>
      </c>
      <c r="D169" s="0" t="n">
        <v>0.3269197991778</v>
      </c>
      <c r="E169" s="0" t="n">
        <v>0.139152759906193</v>
      </c>
      <c r="F169" s="0" t="n">
        <v>0.158752284541533</v>
      </c>
      <c r="G169" s="0" t="n">
        <v>0.0161682017290822</v>
      </c>
      <c r="H169" s="0" t="n">
        <v>0.0127421054472982</v>
      </c>
      <c r="I169" s="0" t="n">
        <v>0.0172534243169675</v>
      </c>
      <c r="J169" s="0" t="n">
        <v>0.0558980571402007</v>
      </c>
      <c r="K169" s="0" t="n">
        <v>0.0661637444609185</v>
      </c>
      <c r="L169" s="1" t="n">
        <f aca="false">IF(D169&gt;$L$2,1,0)+IF(C169&gt;$L$2,1,0)+IF(E169&gt;$L$2,1,0)+IF(F169&gt;$L$2,1,0)+IF(B169&gt;$L$2,1,0)</f>
        <v>2</v>
      </c>
      <c r="M169" s="5" t="str">
        <f aca="false">IF(L169&lt;2,"Not essential","Unclassified")</f>
        <v>Unclassified</v>
      </c>
    </row>
    <row r="170" customFormat="false" ht="15" hidden="false" customHeight="false" outlineLevel="0" collapsed="false">
      <c r="A170" s="0" t="s">
        <v>179</v>
      </c>
      <c r="B170" s="0" t="n">
        <v>0.169544426238164</v>
      </c>
      <c r="C170" s="0" t="n">
        <v>0.148967054415935</v>
      </c>
      <c r="D170" s="0" t="n">
        <v>0.386337905728937</v>
      </c>
      <c r="E170" s="0" t="n">
        <v>0.119215476751633</v>
      </c>
      <c r="F170" s="0" t="n">
        <v>0.166340540965171</v>
      </c>
      <c r="G170" s="0" t="n">
        <v>0.0878025381073411</v>
      </c>
      <c r="H170" s="0" t="n">
        <v>0.0825035927684931</v>
      </c>
      <c r="I170" s="0" t="n">
        <v>0.0316627040219687</v>
      </c>
      <c r="J170" s="0" t="n">
        <v>0.0903191832250374</v>
      </c>
      <c r="K170" s="0" t="n">
        <v>0.0307959220762606</v>
      </c>
      <c r="L170" s="1" t="n">
        <f aca="false">IF(D170&gt;$L$2,1,0)+IF(C170&gt;$L$2,1,0)+IF(E170&gt;$L$2,1,0)+IF(F170&gt;$L$2,1,0)+IF(B170&gt;$L$2,1,0)</f>
        <v>1</v>
      </c>
      <c r="M170" s="5" t="str">
        <f aca="false">IF(L170&lt;2,"Not essential","Unclassified")</f>
        <v>Not essential</v>
      </c>
    </row>
    <row r="171" customFormat="false" ht="15" hidden="false" customHeight="false" outlineLevel="0" collapsed="false">
      <c r="A171" s="0" t="s">
        <v>180</v>
      </c>
      <c r="B171" s="0" t="n">
        <v>0.540065875142801</v>
      </c>
      <c r="C171" s="0" t="n">
        <v>0.698155158709219</v>
      </c>
      <c r="D171" s="0" t="n">
        <v>0.69225191697019</v>
      </c>
      <c r="E171" s="0" t="n">
        <v>0.218877296232601</v>
      </c>
      <c r="F171" s="0" t="n">
        <v>0.257561458107071</v>
      </c>
      <c r="G171" s="0" t="n">
        <v>0.00283558943982713</v>
      </c>
      <c r="H171" s="0" t="n">
        <v>0.00269848685778118</v>
      </c>
      <c r="I171" s="0" t="n">
        <v>0.00428594438531441</v>
      </c>
      <c r="J171" s="0" t="n">
        <v>0.0384901880078668</v>
      </c>
      <c r="K171" s="0" t="n">
        <v>0.0121303626377793</v>
      </c>
      <c r="L171" s="1" t="n">
        <f aca="false">IF(D171&gt;$L$2,1,0)+IF(C171&gt;$L$2,1,0)+IF(E171&gt;$L$2,1,0)+IF(F171&gt;$L$2,1,0)+IF(B171&gt;$L$2,1,0)</f>
        <v>3</v>
      </c>
      <c r="M171" s="5" t="str">
        <f aca="false">IF(L171&lt;2,"Not essential","Unclassified")</f>
        <v>Unclassified</v>
      </c>
    </row>
    <row r="172" customFormat="false" ht="15" hidden="false" customHeight="false" outlineLevel="0" collapsed="false">
      <c r="A172" s="0" t="s">
        <v>181</v>
      </c>
      <c r="B172" s="0" t="n">
        <v>0.209010110155358</v>
      </c>
      <c r="C172" s="0" t="n">
        <v>0.102701432413662</v>
      </c>
      <c r="D172" s="0" t="n">
        <v>0.199151538202301</v>
      </c>
      <c r="E172" s="0" t="n">
        <v>0.0790659275145704</v>
      </c>
      <c r="F172" s="0" t="n">
        <v>0.0799414236578323</v>
      </c>
      <c r="G172" s="0" t="n">
        <v>0.0180782847950701</v>
      </c>
      <c r="H172" s="0" t="n">
        <v>0.0393717221089912</v>
      </c>
      <c r="I172" s="0" t="n">
        <v>0.0146053692999941</v>
      </c>
      <c r="J172" s="0" t="n">
        <v>0.128918536039994</v>
      </c>
      <c r="K172" s="0" t="n">
        <v>0.172669434839288</v>
      </c>
      <c r="L172" s="1" t="n">
        <f aca="false">IF(D172&gt;$L$2,1,0)+IF(C172&gt;$L$2,1,0)+IF(E172&gt;$L$2,1,0)+IF(F172&gt;$L$2,1,0)+IF(B172&gt;$L$2,1,0)</f>
        <v>0</v>
      </c>
      <c r="M172" s="5" t="str">
        <f aca="false">IF(L172&lt;2,"Not essential","Unclassified")</f>
        <v>Not essential</v>
      </c>
    </row>
    <row r="173" customFormat="false" ht="15" hidden="false" customHeight="false" outlineLevel="0" collapsed="false">
      <c r="A173" s="0" t="s">
        <v>182</v>
      </c>
      <c r="B173" s="0" t="n">
        <v>-0.0518426120343113</v>
      </c>
      <c r="C173" s="0" t="n">
        <v>-0.102425067500891</v>
      </c>
      <c r="D173" s="0" t="n">
        <v>-0.0436055171398223</v>
      </c>
      <c r="E173" s="0" t="n">
        <v>-0.0673120535744453</v>
      </c>
      <c r="F173" s="0" t="n">
        <v>0.0504216899753159</v>
      </c>
      <c r="G173" s="0" t="n">
        <v>0.836724075985993</v>
      </c>
      <c r="H173" s="0" t="n">
        <v>0.987991062312028</v>
      </c>
      <c r="I173" s="0" t="n">
        <v>0.81947029815099</v>
      </c>
      <c r="J173" s="0" t="n">
        <v>0.997345392465141</v>
      </c>
      <c r="K173" s="0" t="n">
        <v>0.170701197674779</v>
      </c>
      <c r="L173" s="1" t="n">
        <f aca="false">IF(D173&gt;$L$2,1,0)+IF(C173&gt;$L$2,1,0)+IF(E173&gt;$L$2,1,0)+IF(F173&gt;$L$2,1,0)+IF(B173&gt;$L$2,1,0)</f>
        <v>0</v>
      </c>
      <c r="M173" s="5" t="str">
        <f aca="false">IF(L173&lt;2,"Not essential","Unclassified")</f>
        <v>Not essential</v>
      </c>
    </row>
    <row r="174" customFormat="false" ht="15" hidden="false" customHeight="false" outlineLevel="0" collapsed="false">
      <c r="A174" s="0" t="s">
        <v>183</v>
      </c>
      <c r="B174" s="0" t="n">
        <v>0.22474672517077</v>
      </c>
      <c r="C174" s="0" t="n">
        <v>0.285883707630088</v>
      </c>
      <c r="D174" s="0" t="n">
        <v>0.506533165937915</v>
      </c>
      <c r="E174" s="0" t="n">
        <v>0.302328900052593</v>
      </c>
      <c r="F174" s="0" t="n">
        <v>0.258546750096172</v>
      </c>
      <c r="G174" s="0" t="n">
        <v>0.0145071455508952</v>
      </c>
      <c r="H174" s="0" t="n">
        <v>0.00183012986681713</v>
      </c>
      <c r="I174" s="0" t="n">
        <v>0.00360032572917792</v>
      </c>
      <c r="J174" s="0" t="n">
        <v>0.072051216855167</v>
      </c>
      <c r="K174" s="0" t="n">
        <v>0.0218743661342387</v>
      </c>
      <c r="L174" s="1" t="n">
        <f aca="false">IF(D174&gt;$L$2,1,0)+IF(C174&gt;$L$2,1,0)+IF(E174&gt;$L$2,1,0)+IF(F174&gt;$L$2,1,0)+IF(B174&gt;$L$2,1,0)</f>
        <v>2</v>
      </c>
      <c r="M174" s="5" t="str">
        <f aca="false">IF(L174&lt;2,"Not essential","Unclassified")</f>
        <v>Unclassified</v>
      </c>
    </row>
    <row r="175" customFormat="false" ht="15" hidden="false" customHeight="false" outlineLevel="0" collapsed="false">
      <c r="A175" s="0" t="s">
        <v>184</v>
      </c>
      <c r="B175" s="0" t="n">
        <v>0.0604127891642773</v>
      </c>
      <c r="C175" s="0" t="n">
        <v>-0.101918158209613</v>
      </c>
      <c r="D175" s="0" t="n">
        <v>0.331485092377477</v>
      </c>
      <c r="E175" s="0" t="n">
        <v>0.0290023134973593</v>
      </c>
      <c r="F175" s="0" t="n">
        <v>-0.0411970504990684</v>
      </c>
      <c r="G175" s="0" t="n">
        <v>0.213057654613099</v>
      </c>
      <c r="H175" s="0" t="n">
        <v>0.933914011581424</v>
      </c>
      <c r="I175" s="0" t="n">
        <v>0.00315828485622552</v>
      </c>
      <c r="J175" s="0" t="n">
        <v>0.286442503423644</v>
      </c>
      <c r="K175" s="0" t="n">
        <v>0.839418873241089</v>
      </c>
      <c r="L175" s="1" t="n">
        <f aca="false">IF(D175&gt;$L$2,1,0)+IF(C175&gt;$L$2,1,0)+IF(E175&gt;$L$2,1,0)+IF(F175&gt;$L$2,1,0)+IF(B175&gt;$L$2,1,0)</f>
        <v>1</v>
      </c>
      <c r="M175" s="5" t="str">
        <f aca="false">IF(L175&lt;2,"Not essential","Unclassified")</f>
        <v>Not essential</v>
      </c>
    </row>
    <row r="176" customFormat="false" ht="15" hidden="false" customHeight="false" outlineLevel="0" collapsed="false">
      <c r="A176" s="0" t="s">
        <v>185</v>
      </c>
      <c r="B176" s="0" t="n">
        <v>-0.00443664596136914</v>
      </c>
      <c r="C176" s="0" t="n">
        <v>0.159003170897177</v>
      </c>
      <c r="D176" s="0" t="n">
        <v>0.181905859978382</v>
      </c>
      <c r="E176" s="0" t="n">
        <v>-0.0976580069806841</v>
      </c>
      <c r="F176" s="0" t="n">
        <v>-0.077039726601307</v>
      </c>
      <c r="G176" s="0" t="n">
        <v>0.541941151856921</v>
      </c>
      <c r="H176" s="0" t="n">
        <v>0.00529813593905229</v>
      </c>
      <c r="I176" s="0" t="n">
        <v>0.0177088873074949</v>
      </c>
      <c r="J176" s="0" t="n">
        <v>0.963677898463403</v>
      </c>
      <c r="K176" s="0" t="n">
        <v>0.960994474552745</v>
      </c>
      <c r="L176" s="1" t="n">
        <f aca="false">IF(D176&gt;$L$2,1,0)+IF(C176&gt;$L$2,1,0)+IF(E176&gt;$L$2,1,0)+IF(F176&gt;$L$2,1,0)+IF(B176&gt;$L$2,1,0)</f>
        <v>0</v>
      </c>
      <c r="M176" s="5" t="str">
        <f aca="false">IF(L176&lt;2,"Not essential","Unclassified")</f>
        <v>Not essential</v>
      </c>
    </row>
    <row r="177" customFormat="false" ht="15" hidden="false" customHeight="false" outlineLevel="0" collapsed="false">
      <c r="A177" s="0" t="s">
        <v>186</v>
      </c>
      <c r="B177" s="0" t="n">
        <v>-0.00278578360291734</v>
      </c>
      <c r="C177" s="0" t="n">
        <v>0.113047966763809</v>
      </c>
      <c r="D177" s="0" t="n">
        <v>0.112505489928789</v>
      </c>
      <c r="E177" s="0" t="n">
        <v>0.150202206268736</v>
      </c>
      <c r="F177" s="0" t="n">
        <v>0.0418688437390751</v>
      </c>
      <c r="G177" s="0" t="n">
        <v>0.565284845028263</v>
      </c>
      <c r="H177" s="0" t="n">
        <v>0.00583028573942972</v>
      </c>
      <c r="I177" s="0" t="n">
        <v>0.00205482409949798</v>
      </c>
      <c r="J177" s="0" t="n">
        <v>0.0489836099494302</v>
      </c>
      <c r="K177" s="0" t="n">
        <v>0.315978518806233</v>
      </c>
      <c r="L177" s="1" t="n">
        <f aca="false">IF(D177&gt;$L$2,1,0)+IF(C177&gt;$L$2,1,0)+IF(E177&gt;$L$2,1,0)+IF(F177&gt;$L$2,1,0)+IF(B177&gt;$L$2,1,0)</f>
        <v>0</v>
      </c>
      <c r="M177" s="5" t="str">
        <f aca="false">IF(L177&lt;2,"Not essential","Unclassified")</f>
        <v>Not essential</v>
      </c>
    </row>
    <row r="178" customFormat="false" ht="15" hidden="false" customHeight="false" outlineLevel="0" collapsed="false">
      <c r="A178" s="0" t="s">
        <v>187</v>
      </c>
      <c r="B178" s="0" t="n">
        <v>0.0593022477552899</v>
      </c>
      <c r="C178" s="0" t="n">
        <v>0.136143345060557</v>
      </c>
      <c r="D178" s="0" t="n">
        <v>0.244649738256892</v>
      </c>
      <c r="E178" s="0" t="n">
        <v>0.125498900809516</v>
      </c>
      <c r="F178" s="0" t="n">
        <v>0.185764605012841</v>
      </c>
      <c r="G178" s="0" t="n">
        <v>0.225798541671168</v>
      </c>
      <c r="H178" s="0" t="n">
        <v>0.0563565456247597</v>
      </c>
      <c r="I178" s="0" t="n">
        <v>0.0298706953411611</v>
      </c>
      <c r="J178" s="0" t="n">
        <v>0.0170245997870929</v>
      </c>
      <c r="K178" s="0" t="n">
        <v>0.00240242941237714</v>
      </c>
      <c r="L178" s="1" t="n">
        <f aca="false">IF(D178&gt;$L$2,1,0)+IF(C178&gt;$L$2,1,0)+IF(E178&gt;$L$2,1,0)+IF(F178&gt;$L$2,1,0)+IF(B178&gt;$L$2,1,0)</f>
        <v>0</v>
      </c>
      <c r="M178" s="5" t="str">
        <f aca="false">IF(L178&lt;2,"Not essential","Unclassified")</f>
        <v>Not essential</v>
      </c>
    </row>
    <row r="179" customFormat="false" ht="15" hidden="false" customHeight="false" outlineLevel="0" collapsed="false">
      <c r="A179" s="0" t="s">
        <v>188</v>
      </c>
      <c r="B179" s="0" t="n">
        <v>0.0248068130704046</v>
      </c>
      <c r="C179" s="0" t="n">
        <v>0.040823595566163</v>
      </c>
      <c r="D179" s="0" t="n">
        <v>0.27241761708547</v>
      </c>
      <c r="E179" s="0" t="n">
        <v>-0.0185514958484848</v>
      </c>
      <c r="F179" s="0" t="n">
        <v>-0.0556286627377465</v>
      </c>
      <c r="G179" s="0" t="n">
        <v>0.0889357788951435</v>
      </c>
      <c r="H179" s="0" t="n">
        <v>0.217415800356528</v>
      </c>
      <c r="I179" s="0" t="n">
        <v>0.0102124711608132</v>
      </c>
      <c r="J179" s="0" t="n">
        <v>0.88899174172857</v>
      </c>
      <c r="K179" s="0" t="n">
        <v>0.852444948438611</v>
      </c>
      <c r="L179" s="1" t="n">
        <f aca="false">IF(D179&gt;$L$2,1,0)+IF(C179&gt;$L$2,1,0)+IF(E179&gt;$L$2,1,0)+IF(F179&gt;$L$2,1,0)+IF(B179&gt;$L$2,1,0)</f>
        <v>0</v>
      </c>
      <c r="M179" s="5" t="str">
        <f aca="false">IF(L179&lt;2,"Not essential","Unclassified")</f>
        <v>Not essential</v>
      </c>
    </row>
    <row r="180" customFormat="false" ht="15" hidden="false" customHeight="false" outlineLevel="0" collapsed="false">
      <c r="A180" s="0" t="s">
        <v>189</v>
      </c>
      <c r="B180" s="0" t="n">
        <v>-0.0381296833956676</v>
      </c>
      <c r="C180" s="0" t="n">
        <v>0.0512428397707813</v>
      </c>
      <c r="D180" s="0" t="n">
        <v>0.0623970856502772</v>
      </c>
      <c r="E180" s="0" t="n">
        <v>0.0727712041214994</v>
      </c>
      <c r="F180" s="0" t="n">
        <v>-0.100958369315722</v>
      </c>
      <c r="G180" s="0" t="n">
        <v>0.669687902962021</v>
      </c>
      <c r="H180" s="0" t="n">
        <v>0.0207307459289342</v>
      </c>
      <c r="I180" s="0" t="n">
        <v>0.215517694489729</v>
      </c>
      <c r="J180" s="0" t="n">
        <v>0.0826306305356467</v>
      </c>
      <c r="K180" s="0" t="n">
        <v>0.976385952492365</v>
      </c>
      <c r="L180" s="1" t="n">
        <f aca="false">IF(D180&gt;$L$2,1,0)+IF(C180&gt;$L$2,1,0)+IF(E180&gt;$L$2,1,0)+IF(F180&gt;$L$2,1,0)+IF(B180&gt;$L$2,1,0)</f>
        <v>0</v>
      </c>
      <c r="M180" s="5" t="str">
        <f aca="false">IF(L180&lt;2,"Not essential","Unclassified")</f>
        <v>Not essential</v>
      </c>
    </row>
    <row r="181" customFormat="false" ht="15" hidden="false" customHeight="false" outlineLevel="0" collapsed="false">
      <c r="A181" s="0" t="s">
        <v>190</v>
      </c>
      <c r="B181" s="0" t="n">
        <v>0.160770922911913</v>
      </c>
      <c r="C181" s="0" t="n">
        <v>0.233346611133398</v>
      </c>
      <c r="D181" s="0" t="n">
        <v>0.135841115028565</v>
      </c>
      <c r="E181" s="0" t="n">
        <v>0.37431541491892</v>
      </c>
      <c r="F181" s="0" t="n">
        <v>0.217866649749686</v>
      </c>
      <c r="G181" s="0" t="n">
        <v>0.0329192764018119</v>
      </c>
      <c r="H181" s="0" t="n">
        <v>0.00211468789814864</v>
      </c>
      <c r="I181" s="0" t="n">
        <v>0.0281562915150202</v>
      </c>
      <c r="J181" s="0" t="n">
        <v>0.00171177658359745</v>
      </c>
      <c r="K181" s="0" t="n">
        <v>0.0838694291749677</v>
      </c>
      <c r="L181" s="1" t="n">
        <f aca="false">IF(D181&gt;$L$2,1,0)+IF(C181&gt;$L$2,1,0)+IF(E181&gt;$L$2,1,0)+IF(F181&gt;$L$2,1,0)+IF(B181&gt;$L$2,1,0)</f>
        <v>1</v>
      </c>
      <c r="M181" s="5" t="str">
        <f aca="false">IF(L181&lt;2,"Not essential","Unclassified")</f>
        <v>Not essential</v>
      </c>
    </row>
    <row r="182" customFormat="false" ht="15" hidden="false" customHeight="false" outlineLevel="0" collapsed="false">
      <c r="A182" s="0" t="s">
        <v>191</v>
      </c>
      <c r="B182" s="0" t="n">
        <v>0.227853222853871</v>
      </c>
      <c r="C182" s="0" t="n">
        <v>0.0399638094196123</v>
      </c>
      <c r="D182" s="0" t="n">
        <v>0.00897787489946611</v>
      </c>
      <c r="E182" s="0" t="n">
        <v>0.11014956256893</v>
      </c>
      <c r="F182" s="0" t="n">
        <v>0.143833855306443</v>
      </c>
      <c r="G182" s="0" t="n">
        <v>0.0255739953135828</v>
      </c>
      <c r="H182" s="0" t="n">
        <v>0.0749254539147068</v>
      </c>
      <c r="I182" s="0" t="n">
        <v>0.315529278415106</v>
      </c>
      <c r="J182" s="0" t="n">
        <v>0.028775582612592</v>
      </c>
      <c r="K182" s="0" t="n">
        <v>0.0403949458541599</v>
      </c>
      <c r="L182" s="1" t="n">
        <f aca="false">IF(D182&gt;$L$2,1,0)+IF(C182&gt;$L$2,1,0)+IF(E182&gt;$L$2,1,0)+IF(F182&gt;$L$2,1,0)+IF(B182&gt;$L$2,1,0)</f>
        <v>0</v>
      </c>
      <c r="M182" s="5" t="str">
        <f aca="false">IF(L182&lt;2,"Not essential","Unclassified")</f>
        <v>Not essential</v>
      </c>
    </row>
    <row r="183" customFormat="false" ht="15" hidden="false" customHeight="false" outlineLevel="0" collapsed="false">
      <c r="A183" s="0" t="s">
        <v>192</v>
      </c>
      <c r="B183" s="0" t="n">
        <v>0.0683812706587785</v>
      </c>
      <c r="C183" s="0" t="n">
        <v>0.149205572237421</v>
      </c>
      <c r="D183" s="0" t="n">
        <v>0.252376201676206</v>
      </c>
      <c r="E183" s="0" t="n">
        <v>0.0599367767918348</v>
      </c>
      <c r="F183" s="0" t="n">
        <v>0.111467076361195</v>
      </c>
      <c r="G183" s="0" t="n">
        <v>0.24256589313864</v>
      </c>
      <c r="H183" s="0" t="n">
        <v>0.0320868689332272</v>
      </c>
      <c r="I183" s="0" t="n">
        <v>0.00453288893656478</v>
      </c>
      <c r="J183" s="0" t="n">
        <v>0.12493163379598</v>
      </c>
      <c r="K183" s="0" t="n">
        <v>0.00425383505125094</v>
      </c>
      <c r="L183" s="1" t="n">
        <f aca="false">IF(D183&gt;$L$2,1,0)+IF(C183&gt;$L$2,1,0)+IF(E183&gt;$L$2,1,0)+IF(F183&gt;$L$2,1,0)+IF(B183&gt;$L$2,1,0)</f>
        <v>0</v>
      </c>
      <c r="M183" s="5" t="str">
        <f aca="false">IF(L183&lt;2,"Not essential","Unclassified")</f>
        <v>Not essential</v>
      </c>
    </row>
    <row r="184" customFormat="false" ht="15" hidden="false" customHeight="false" outlineLevel="0" collapsed="false">
      <c r="A184" s="0" t="s">
        <v>193</v>
      </c>
      <c r="B184" s="0" t="n">
        <v>0.109642985614414</v>
      </c>
      <c r="C184" s="0" t="n">
        <v>0.0564642473890588</v>
      </c>
      <c r="D184" s="0" t="n">
        <v>0.15873920956002</v>
      </c>
      <c r="E184" s="0" t="n">
        <v>0.411674990483436</v>
      </c>
      <c r="F184" s="0" t="n">
        <v>0.185527582128539</v>
      </c>
      <c r="G184" s="0" t="n">
        <v>0.0366219838824868</v>
      </c>
      <c r="H184" s="0" t="n">
        <v>0.257881626875979</v>
      </c>
      <c r="I184" s="0" t="n">
        <v>0.117434665333463</v>
      </c>
      <c r="J184" s="0" t="n">
        <v>0.0323415274888295</v>
      </c>
      <c r="K184" s="0" t="n">
        <v>0.0129775200609724</v>
      </c>
      <c r="L184" s="1" t="n">
        <f aca="false">IF(D184&gt;$L$2,1,0)+IF(C184&gt;$L$2,1,0)+IF(E184&gt;$L$2,1,0)+IF(F184&gt;$L$2,1,0)+IF(B184&gt;$L$2,1,0)</f>
        <v>1</v>
      </c>
      <c r="M184" s="5" t="str">
        <f aca="false">IF(L184&lt;2,"Not essential","Unclassified")</f>
        <v>Not essential</v>
      </c>
    </row>
    <row r="185" customFormat="false" ht="15" hidden="false" customHeight="false" outlineLevel="0" collapsed="false">
      <c r="A185" s="0" t="s">
        <v>194</v>
      </c>
      <c r="B185" s="0" t="n">
        <v>0.222713975373915</v>
      </c>
      <c r="C185" s="0" t="n">
        <v>0.268447728439174</v>
      </c>
      <c r="D185" s="0" t="n">
        <v>0.51518929487522</v>
      </c>
      <c r="E185" s="0" t="n">
        <v>0.445660882618945</v>
      </c>
      <c r="F185" s="0" t="n">
        <v>0.159939196800978</v>
      </c>
      <c r="G185" s="0" t="n">
        <v>0.0255826261478654</v>
      </c>
      <c r="H185" s="0" t="n">
        <v>0.00419247786972328</v>
      </c>
      <c r="I185" s="0" t="n">
        <v>0.00681422792132718</v>
      </c>
      <c r="J185" s="0" t="n">
        <v>0.0320407594257988</v>
      </c>
      <c r="K185" s="0" t="n">
        <v>0.00501421414409271</v>
      </c>
      <c r="L185" s="1" t="n">
        <f aca="false">IF(D185&gt;$L$2,1,0)+IF(C185&gt;$L$2,1,0)+IF(E185&gt;$L$2,1,0)+IF(F185&gt;$L$2,1,0)+IF(B185&gt;$L$2,1,0)</f>
        <v>2</v>
      </c>
      <c r="M185" s="5" t="str">
        <f aca="false">IF(L185&lt;2,"Not essential","Unclassified")</f>
        <v>Unclassified</v>
      </c>
    </row>
    <row r="186" customFormat="false" ht="15" hidden="false" customHeight="false" outlineLevel="0" collapsed="false">
      <c r="A186" s="0" t="s">
        <v>195</v>
      </c>
      <c r="B186" s="0" t="n">
        <v>0.133055848286945</v>
      </c>
      <c r="C186" s="0" t="n">
        <v>0.324277763484748</v>
      </c>
      <c r="D186" s="0" t="n">
        <v>0.255209177680966</v>
      </c>
      <c r="E186" s="0" t="n">
        <v>0.387688519824543</v>
      </c>
      <c r="F186" s="0" t="n">
        <v>0.00338907737153916</v>
      </c>
      <c r="G186" s="0" t="n">
        <v>0.0508883687815707</v>
      </c>
      <c r="H186" s="0" t="n">
        <v>0.0252918166616115</v>
      </c>
      <c r="I186" s="0" t="n">
        <v>0.0436721529579959</v>
      </c>
      <c r="J186" s="0" t="n">
        <v>0.012490344808722</v>
      </c>
      <c r="K186" s="0" t="n">
        <v>0.436412013220269</v>
      </c>
      <c r="L186" s="1" t="n">
        <f aca="false">IF(D186&gt;$L$2,1,0)+IF(C186&gt;$L$2,1,0)+IF(E186&gt;$L$2,1,0)+IF(F186&gt;$L$2,1,0)+IF(B186&gt;$L$2,1,0)</f>
        <v>2</v>
      </c>
      <c r="M186" s="5" t="str">
        <f aca="false">IF(L186&lt;2,"Not essential","Unclassified")</f>
        <v>Unclassified</v>
      </c>
    </row>
    <row r="187" customFormat="false" ht="15" hidden="false" customHeight="false" outlineLevel="0" collapsed="false">
      <c r="A187" s="0" t="s">
        <v>196</v>
      </c>
      <c r="B187" s="0" t="n">
        <v>0.262839516288749</v>
      </c>
      <c r="C187" s="0" t="n">
        <v>0.239749749418547</v>
      </c>
      <c r="D187" s="0" t="n">
        <v>0.2538678849596</v>
      </c>
      <c r="E187" s="0" t="n">
        <v>0.134581792087851</v>
      </c>
      <c r="F187" s="0" t="n">
        <v>0.163117616461083</v>
      </c>
      <c r="G187" s="0" t="n">
        <v>0.00972095098906182</v>
      </c>
      <c r="H187" s="0" t="n">
        <v>0.00948521406206222</v>
      </c>
      <c r="I187" s="0" t="n">
        <v>0.0165913160190953</v>
      </c>
      <c r="J187" s="0" t="n">
        <v>0.169845333207084</v>
      </c>
      <c r="K187" s="0" t="n">
        <v>0.010789895719317</v>
      </c>
      <c r="L187" s="1" t="n">
        <f aca="false">IF(D187&gt;$L$2,1,0)+IF(C187&gt;$L$2,1,0)+IF(E187&gt;$L$2,1,0)+IF(F187&gt;$L$2,1,0)+IF(B187&gt;$L$2,1,0)</f>
        <v>0</v>
      </c>
      <c r="M187" s="5" t="str">
        <f aca="false">IF(L187&lt;2,"Not essential","Unclassified")</f>
        <v>Not essential</v>
      </c>
    </row>
    <row r="188" customFormat="false" ht="15" hidden="false" customHeight="false" outlineLevel="0" collapsed="false">
      <c r="A188" s="0" t="s">
        <v>197</v>
      </c>
      <c r="B188" s="0" t="n">
        <v>0.00861167197989328</v>
      </c>
      <c r="C188" s="0" t="n">
        <v>0.132562131512144</v>
      </c>
      <c r="D188" s="0" t="n">
        <v>0.157477611294522</v>
      </c>
      <c r="E188" s="0" t="n">
        <v>0.064771671336644</v>
      </c>
      <c r="F188" s="0" t="n">
        <v>0.132754013276671</v>
      </c>
      <c r="G188" s="0" t="n">
        <v>0.445124835109313</v>
      </c>
      <c r="H188" s="0" t="n">
        <v>0.0148032314797754</v>
      </c>
      <c r="I188" s="0" t="n">
        <v>0.0164705762429298</v>
      </c>
      <c r="J188" s="0" t="n">
        <v>0.18742234413806</v>
      </c>
      <c r="K188" s="0" t="n">
        <v>0.0405729346615364</v>
      </c>
      <c r="L188" s="1" t="n">
        <f aca="false">IF(D188&gt;$L$2,1,0)+IF(C188&gt;$L$2,1,0)+IF(E188&gt;$L$2,1,0)+IF(F188&gt;$L$2,1,0)+IF(B188&gt;$L$2,1,0)</f>
        <v>0</v>
      </c>
      <c r="M188" s="5" t="str">
        <f aca="false">IF(L188&lt;2,"Not essential","Unclassified")</f>
        <v>Not essential</v>
      </c>
    </row>
    <row r="189" customFormat="false" ht="15" hidden="false" customHeight="false" outlineLevel="0" collapsed="false">
      <c r="A189" s="0" t="s">
        <v>198</v>
      </c>
      <c r="B189" s="0" t="n">
        <v>0.217846191196613</v>
      </c>
      <c r="C189" s="0" t="n">
        <v>0.16222472563473</v>
      </c>
      <c r="D189" s="0" t="n">
        <v>0.400392722756259</v>
      </c>
      <c r="E189" s="0" t="n">
        <v>0.0264935161059158</v>
      </c>
      <c r="F189" s="0" t="n">
        <v>0.119340789038306</v>
      </c>
      <c r="G189" s="0" t="n">
        <v>0.0915571950043592</v>
      </c>
      <c r="H189" s="0" t="n">
        <v>0.0230145464585709</v>
      </c>
      <c r="I189" s="0" t="n">
        <v>0.00701142239109724</v>
      </c>
      <c r="J189" s="0" t="n">
        <v>0.39807620010785</v>
      </c>
      <c r="K189" s="0" t="n">
        <v>0.0246710482947488</v>
      </c>
      <c r="L189" s="1" t="n">
        <f aca="false">IF(D189&gt;$L$2,1,0)+IF(C189&gt;$L$2,1,0)+IF(E189&gt;$L$2,1,0)+IF(F189&gt;$L$2,1,0)+IF(B189&gt;$L$2,1,0)</f>
        <v>1</v>
      </c>
      <c r="M189" s="5" t="str">
        <f aca="false">IF(L189&lt;2,"Not essential","Unclassified")</f>
        <v>Not essential</v>
      </c>
    </row>
    <row r="190" customFormat="false" ht="15" hidden="false" customHeight="false" outlineLevel="0" collapsed="false">
      <c r="A190" s="0" t="s">
        <v>199</v>
      </c>
      <c r="B190" s="0" t="n">
        <v>0.274021376960791</v>
      </c>
      <c r="C190" s="0" t="n">
        <v>0.24250810004167</v>
      </c>
      <c r="D190" s="0" t="n">
        <v>0.304231908197125</v>
      </c>
      <c r="E190" s="0" t="n">
        <v>0.105039061635367</v>
      </c>
      <c r="F190" s="0" t="n">
        <v>0.150382184213604</v>
      </c>
      <c r="G190" s="0" t="n">
        <v>0.0189107097417818</v>
      </c>
      <c r="H190" s="0" t="n">
        <v>0.006179789117391</v>
      </c>
      <c r="I190" s="0" t="n">
        <v>0.00549377842971807</v>
      </c>
      <c r="J190" s="0" t="n">
        <v>0.180038409477408</v>
      </c>
      <c r="K190" s="0" t="n">
        <v>0.109483670599296</v>
      </c>
      <c r="L190" s="1" t="n">
        <f aca="false">IF(D190&gt;$L$2,1,0)+IF(C190&gt;$L$2,1,0)+IF(E190&gt;$L$2,1,0)+IF(F190&gt;$L$2,1,0)+IF(B190&gt;$L$2,1,0)</f>
        <v>1</v>
      </c>
      <c r="M190" s="5" t="str">
        <f aca="false">IF(L190&lt;2,"Not essential","Unclassified")</f>
        <v>Not essential</v>
      </c>
    </row>
    <row r="191" customFormat="false" ht="15" hidden="false" customHeight="false" outlineLevel="0" collapsed="false">
      <c r="A191" s="0" t="s">
        <v>200</v>
      </c>
      <c r="B191" s="0" t="n">
        <v>0.0259282587537286</v>
      </c>
      <c r="C191" s="0" t="n">
        <v>0.109021405340312</v>
      </c>
      <c r="D191" s="0" t="n">
        <v>0.175848705781997</v>
      </c>
      <c r="E191" s="0" t="n">
        <v>0.112451667576383</v>
      </c>
      <c r="F191" s="0" t="n">
        <v>0.407867783338519</v>
      </c>
      <c r="G191" s="0" t="n">
        <v>0.237164515779879</v>
      </c>
      <c r="H191" s="0" t="n">
        <v>0.00141915816904966</v>
      </c>
      <c r="I191" s="0" t="n">
        <v>0.0140681505889549</v>
      </c>
      <c r="J191" s="0" t="n">
        <v>0.00666054767592276</v>
      </c>
      <c r="K191" s="0" t="n">
        <v>0.0669972102378597</v>
      </c>
      <c r="L191" s="1" t="n">
        <f aca="false">IF(D191&gt;$L$2,1,0)+IF(C191&gt;$L$2,1,0)+IF(E191&gt;$L$2,1,0)+IF(F191&gt;$L$2,1,0)+IF(B191&gt;$L$2,1,0)</f>
        <v>1</v>
      </c>
      <c r="M191" s="5" t="str">
        <f aca="false">IF(L191&lt;2,"Not essential","Unclassified")</f>
        <v>Not essential</v>
      </c>
    </row>
    <row r="192" customFormat="false" ht="15" hidden="false" customHeight="false" outlineLevel="0" collapsed="false">
      <c r="A192" s="0" t="s">
        <v>201</v>
      </c>
      <c r="B192" s="0" t="n">
        <v>0.0444284536663092</v>
      </c>
      <c r="C192" s="0" t="n">
        <v>0.020932079421064</v>
      </c>
      <c r="D192" s="0" t="n">
        <v>0.234535306304963</v>
      </c>
      <c r="E192" s="0" t="n">
        <v>0.141829385244177</v>
      </c>
      <c r="F192" s="0" t="n">
        <v>0.135344953125195</v>
      </c>
      <c r="G192" s="0" t="n">
        <v>0.332888944670487</v>
      </c>
      <c r="H192" s="0" t="n">
        <v>0.330054512126092</v>
      </c>
      <c r="I192" s="0" t="n">
        <v>0.0404362959308218</v>
      </c>
      <c r="J192" s="0" t="n">
        <v>0.0456547881185458</v>
      </c>
      <c r="K192" s="0" t="n">
        <v>0.062866067328159</v>
      </c>
      <c r="L192" s="1" t="n">
        <f aca="false">IF(D192&gt;$L$2,1,0)+IF(C192&gt;$L$2,1,0)+IF(E192&gt;$L$2,1,0)+IF(F192&gt;$L$2,1,0)+IF(B192&gt;$L$2,1,0)</f>
        <v>0</v>
      </c>
      <c r="M192" s="5" t="str">
        <f aca="false">IF(L192&lt;2,"Not essential","Unclassified")</f>
        <v>Not essential</v>
      </c>
    </row>
    <row r="193" customFormat="false" ht="15" hidden="false" customHeight="false" outlineLevel="0" collapsed="false">
      <c r="A193" s="0" t="s">
        <v>202</v>
      </c>
      <c r="B193" s="0" t="n">
        <v>0.174828566961971</v>
      </c>
      <c r="C193" s="0" t="n">
        <v>0.0899925844915601</v>
      </c>
      <c r="D193" s="0" t="n">
        <v>0.244633196380241</v>
      </c>
      <c r="E193" s="0" t="n">
        <v>0.149176152432267</v>
      </c>
      <c r="F193" s="0" t="n">
        <v>0.0811870664363021</v>
      </c>
      <c r="G193" s="0" t="n">
        <v>0.0133885481706363</v>
      </c>
      <c r="H193" s="0" t="n">
        <v>0.00738365082909057</v>
      </c>
      <c r="I193" s="0" t="n">
        <v>0.0127429877630922</v>
      </c>
      <c r="J193" s="0" t="n">
        <v>0.111293491723866</v>
      </c>
      <c r="K193" s="0" t="n">
        <v>0.140673522630247</v>
      </c>
      <c r="L193" s="1" t="n">
        <f aca="false">IF(D193&gt;$L$2,1,0)+IF(C193&gt;$L$2,1,0)+IF(E193&gt;$L$2,1,0)+IF(F193&gt;$L$2,1,0)+IF(B193&gt;$L$2,1,0)</f>
        <v>0</v>
      </c>
      <c r="M193" s="5" t="str">
        <f aca="false">IF(L193&lt;2,"Not essential","Unclassified")</f>
        <v>Not essential</v>
      </c>
    </row>
    <row r="194" customFormat="false" ht="15" hidden="false" customHeight="false" outlineLevel="0" collapsed="false">
      <c r="A194" s="0" t="s">
        <v>203</v>
      </c>
      <c r="B194" s="0" t="n">
        <v>0.275035047784794</v>
      </c>
      <c r="C194" s="0" t="n">
        <v>0.418543887346055</v>
      </c>
      <c r="D194" s="0" t="n">
        <v>0.409980379912555</v>
      </c>
      <c r="E194" s="0" t="n">
        <v>0.906827728390479</v>
      </c>
      <c r="F194" s="0" t="n">
        <v>0.222080508943346</v>
      </c>
      <c r="G194" s="0" t="n">
        <v>0.0315324507842413</v>
      </c>
      <c r="H194" s="0" t="n">
        <v>0.00186074182197018</v>
      </c>
      <c r="I194" s="0" t="n">
        <v>0.0274933883871793</v>
      </c>
      <c r="J194" s="0" t="n">
        <v>0.00805259488917625</v>
      </c>
      <c r="K194" s="0" t="n">
        <v>0.0165691803732949</v>
      </c>
      <c r="L194" s="1" t="n">
        <f aca="false">IF(D194&gt;$L$2,1,0)+IF(C194&gt;$L$2,1,0)+IF(E194&gt;$L$2,1,0)+IF(F194&gt;$L$2,1,0)+IF(B194&gt;$L$2,1,0)</f>
        <v>3</v>
      </c>
      <c r="M194" s="5" t="str">
        <f aca="false">IF(L194&lt;2,"Not essential","Unclassified")</f>
        <v>Unclassified</v>
      </c>
    </row>
    <row r="195" customFormat="false" ht="15" hidden="false" customHeight="false" outlineLevel="0" collapsed="false">
      <c r="A195" s="0" t="s">
        <v>204</v>
      </c>
      <c r="B195" s="0" t="n">
        <v>0.154687616616321</v>
      </c>
      <c r="C195" s="0" t="n">
        <v>0.283815717363255</v>
      </c>
      <c r="D195" s="0" t="n">
        <v>0.069636882061575</v>
      </c>
      <c r="E195" s="0" t="n">
        <v>0.332953486564621</v>
      </c>
      <c r="F195" s="0" t="n">
        <v>0.116409399909253</v>
      </c>
      <c r="G195" s="0" t="n">
        <v>0.166376293027994</v>
      </c>
      <c r="H195" s="0" t="n">
        <v>0.0112568095537917</v>
      </c>
      <c r="I195" s="0" t="n">
        <v>0.111656220056953</v>
      </c>
      <c r="J195" s="0" t="n">
        <v>0.019613796985638</v>
      </c>
      <c r="K195" s="0" t="n">
        <v>0.0691788541698387</v>
      </c>
      <c r="L195" s="1" t="n">
        <f aca="false">IF(D195&gt;$L$2,1,0)+IF(C195&gt;$L$2,1,0)+IF(E195&gt;$L$2,1,0)+IF(F195&gt;$L$2,1,0)+IF(B195&gt;$L$2,1,0)</f>
        <v>1</v>
      </c>
      <c r="M195" s="5" t="str">
        <f aca="false">IF(L195&lt;2,"Not essential","Unclassified")</f>
        <v>Not essential</v>
      </c>
    </row>
    <row r="196" customFormat="false" ht="15" hidden="false" customHeight="false" outlineLevel="0" collapsed="false">
      <c r="A196" s="0" t="s">
        <v>205</v>
      </c>
      <c r="B196" s="0" t="n">
        <v>-0.0122444006369993</v>
      </c>
      <c r="C196" s="0" t="n">
        <v>-0.068197337515851</v>
      </c>
      <c r="D196" s="0" t="n">
        <v>0.251307679056455</v>
      </c>
      <c r="E196" s="0" t="n">
        <v>0.281673528801842</v>
      </c>
      <c r="F196" s="0" t="n">
        <v>-0.0542549202800833</v>
      </c>
      <c r="G196" s="0" t="n">
        <v>0.627480422011053</v>
      </c>
      <c r="H196" s="0" t="n">
        <v>0.847615230630932</v>
      </c>
      <c r="I196" s="0" t="n">
        <v>0.0284180150391421</v>
      </c>
      <c r="J196" s="0" t="n">
        <v>0.0191500736857239</v>
      </c>
      <c r="K196" s="0" t="n">
        <v>0.917935516950709</v>
      </c>
      <c r="L196" s="1" t="n">
        <f aca="false">IF(D196&gt;$L$2,1,0)+IF(C196&gt;$L$2,1,0)+IF(E196&gt;$L$2,1,0)+IF(F196&gt;$L$2,1,0)+IF(B196&gt;$L$2,1,0)</f>
        <v>0</v>
      </c>
      <c r="M196" s="5" t="str">
        <f aca="false">IF(L196&lt;2,"Not essential","Unclassified")</f>
        <v>Not essential</v>
      </c>
    </row>
    <row r="197" customFormat="false" ht="15" hidden="false" customHeight="false" outlineLevel="0" collapsed="false">
      <c r="A197" s="0" t="s">
        <v>206</v>
      </c>
      <c r="B197" s="0" t="n">
        <v>0.485600377579439</v>
      </c>
      <c r="C197" s="0" t="n">
        <v>0.609640490681278</v>
      </c>
      <c r="D197" s="0" t="n">
        <v>0.629504088756205</v>
      </c>
      <c r="E197" s="0" t="n">
        <v>0.746105249737248</v>
      </c>
      <c r="F197" s="0" t="n">
        <v>0.275070361414717</v>
      </c>
      <c r="G197" s="0" t="n">
        <v>0.0084913367722514</v>
      </c>
      <c r="H197" s="0" t="n">
        <v>0.00377343334069389</v>
      </c>
      <c r="I197" s="0" t="n">
        <v>0.00453925728146532</v>
      </c>
      <c r="J197" s="0" t="n">
        <v>0.0218484044921448</v>
      </c>
      <c r="K197" s="0" t="n">
        <v>0.0180068842754807</v>
      </c>
      <c r="L197" s="1" t="n">
        <f aca="false">IF(D197&gt;$L$2,1,0)+IF(C197&gt;$L$2,1,0)+IF(E197&gt;$L$2,1,0)+IF(F197&gt;$L$2,1,0)+IF(B197&gt;$L$2,1,0)</f>
        <v>4</v>
      </c>
      <c r="M197" s="5" t="s">
        <v>26</v>
      </c>
    </row>
    <row r="198" customFormat="false" ht="15" hidden="false" customHeight="false" outlineLevel="0" collapsed="false">
      <c r="A198" s="0" t="s">
        <v>207</v>
      </c>
      <c r="B198" s="0" t="n">
        <v>0.296321280736777</v>
      </c>
      <c r="C198" s="0" t="n">
        <v>0.322613353184574</v>
      </c>
      <c r="D198" s="0" t="n">
        <v>0.643161822229161</v>
      </c>
      <c r="E198" s="0" t="n">
        <v>0.182853441259401</v>
      </c>
      <c r="F198" s="0" t="n">
        <v>0.130591926512019</v>
      </c>
      <c r="G198" s="0" t="n">
        <v>0.00625873735308912</v>
      </c>
      <c r="H198" s="0" t="n">
        <v>0.00741965751281964</v>
      </c>
      <c r="I198" s="0" t="n">
        <v>0.0022429120725749</v>
      </c>
      <c r="J198" s="0" t="n">
        <v>0.0663979360720431</v>
      </c>
      <c r="K198" s="0" t="n">
        <v>0.0196224251995264</v>
      </c>
      <c r="L198" s="1" t="n">
        <f aca="false">IF(D198&gt;$L$2,1,0)+IF(C198&gt;$L$2,1,0)+IF(E198&gt;$L$2,1,0)+IF(F198&gt;$L$2,1,0)+IF(B198&gt;$L$2,1,0)</f>
        <v>2</v>
      </c>
      <c r="M198" s="5" t="str">
        <f aca="false">IF(L198&lt;2,"Not essential","Unclassified")</f>
        <v>Unclassified</v>
      </c>
    </row>
    <row r="199" customFormat="false" ht="15" hidden="false" customHeight="false" outlineLevel="0" collapsed="false">
      <c r="A199" s="0" t="s">
        <v>208</v>
      </c>
      <c r="B199" s="0" t="n">
        <v>0.0766079100406133</v>
      </c>
      <c r="C199" s="0" t="n">
        <v>-0.0251257853719757</v>
      </c>
      <c r="D199" s="0" t="n">
        <v>0.070173409074584</v>
      </c>
      <c r="E199" s="0" t="n">
        <v>0.143706818446173</v>
      </c>
      <c r="F199" s="0" t="n">
        <v>0.149701098049207</v>
      </c>
      <c r="G199" s="0" t="n">
        <v>0.0595626991823469</v>
      </c>
      <c r="H199" s="0" t="n">
        <v>0.904380154042029</v>
      </c>
      <c r="I199" s="0" t="n">
        <v>0.0964177832790029</v>
      </c>
      <c r="J199" s="0" t="n">
        <v>0.135152095278094</v>
      </c>
      <c r="K199" s="0" t="n">
        <v>0.059386315705208</v>
      </c>
      <c r="L199" s="1" t="n">
        <f aca="false">IF(D199&gt;$L$2,1,0)+IF(C199&gt;$L$2,1,0)+IF(E199&gt;$L$2,1,0)+IF(F199&gt;$L$2,1,0)+IF(B199&gt;$L$2,1,0)</f>
        <v>0</v>
      </c>
      <c r="M199" s="5" t="str">
        <f aca="false">IF(L199&lt;2,"Not essential","Unclassified")</f>
        <v>Not essential</v>
      </c>
    </row>
    <row r="200" customFormat="false" ht="15" hidden="false" customHeight="false" outlineLevel="0" collapsed="false">
      <c r="A200" s="0" t="s">
        <v>209</v>
      </c>
      <c r="B200" s="0" t="n">
        <v>0.191065829431916</v>
      </c>
      <c r="C200" s="0" t="n">
        <v>0.361404305691487</v>
      </c>
      <c r="D200" s="0" t="n">
        <v>0.188898103082668</v>
      </c>
      <c r="E200" s="0" t="n">
        <v>0.295243758656051</v>
      </c>
      <c r="F200" s="0" t="n">
        <v>0.212088423219644</v>
      </c>
      <c r="G200" s="0" t="n">
        <v>0.00497801386373677</v>
      </c>
      <c r="H200" s="0" t="n">
        <v>0.00182016603514173</v>
      </c>
      <c r="I200" s="0" t="n">
        <v>0.0514609254756903</v>
      </c>
      <c r="J200" s="0" t="n">
        <v>0.0124753710975333</v>
      </c>
      <c r="K200" s="0" t="n">
        <v>0.013856108751865</v>
      </c>
      <c r="L200" s="1" t="n">
        <f aca="false">IF(D200&gt;$L$2,1,0)+IF(C200&gt;$L$2,1,0)+IF(E200&gt;$L$2,1,0)+IF(F200&gt;$L$2,1,0)+IF(B200&gt;$L$2,1,0)</f>
        <v>1</v>
      </c>
      <c r="M200" s="5" t="str">
        <f aca="false">IF(L200&lt;2,"Not essential","Unclassified")</f>
        <v>Not essential</v>
      </c>
    </row>
    <row r="201" customFormat="false" ht="15" hidden="false" customHeight="false" outlineLevel="0" collapsed="false">
      <c r="A201" s="0" t="s">
        <v>210</v>
      </c>
      <c r="B201" s="0" t="n">
        <v>0.0429114335603074</v>
      </c>
      <c r="C201" s="0" t="n">
        <v>0.402073862688555</v>
      </c>
      <c r="D201" s="0" t="n">
        <v>0.3620595209838</v>
      </c>
      <c r="E201" s="0" t="n">
        <v>0.0697195102992883</v>
      </c>
      <c r="F201" s="0" t="n">
        <v>0.170228750177043</v>
      </c>
      <c r="G201" s="0" t="n">
        <v>0.000841803149706312</v>
      </c>
      <c r="H201" s="0" t="n">
        <v>0.00582889147978984</v>
      </c>
      <c r="I201" s="0" t="n">
        <v>0.0172419205696218</v>
      </c>
      <c r="J201" s="0" t="n">
        <v>0.22486648922809</v>
      </c>
      <c r="K201" s="0" t="n">
        <v>0.0134935676635419</v>
      </c>
      <c r="L201" s="1" t="n">
        <f aca="false">IF(D201&gt;$L$2,1,0)+IF(C201&gt;$L$2,1,0)+IF(E201&gt;$L$2,1,0)+IF(F201&gt;$L$2,1,0)+IF(B201&gt;$L$2,1,0)</f>
        <v>2</v>
      </c>
      <c r="M201" s="5" t="str">
        <f aca="false">IF(L201&lt;2,"Not essential","Unclassified")</f>
        <v>Unclassified</v>
      </c>
    </row>
    <row r="202" customFormat="false" ht="15" hidden="false" customHeight="false" outlineLevel="0" collapsed="false">
      <c r="A202" s="0" t="s">
        <v>211</v>
      </c>
      <c r="B202" s="0" t="n">
        <v>-0.008069952089489</v>
      </c>
      <c r="C202" s="0" t="n">
        <v>0.043647669878972</v>
      </c>
      <c r="D202" s="0" t="n">
        <v>0.385444178447773</v>
      </c>
      <c r="E202" s="0" t="n">
        <v>-0.0531347269885051</v>
      </c>
      <c r="F202" s="0" t="n">
        <v>0.178096135408054</v>
      </c>
      <c r="G202" s="0" t="n">
        <v>0.6256352037767</v>
      </c>
      <c r="H202" s="0" t="n">
        <v>0.0619651718850971</v>
      </c>
      <c r="I202" s="0" t="n">
        <v>0.00357756551738379</v>
      </c>
      <c r="J202" s="0" t="n">
        <v>0.810126208163868</v>
      </c>
      <c r="K202" s="0" t="n">
        <v>0.0264602814871611</v>
      </c>
      <c r="L202" s="1" t="n">
        <f aca="false">IF(D202&gt;$L$2,1,0)+IF(C202&gt;$L$2,1,0)+IF(E202&gt;$L$2,1,0)+IF(F202&gt;$L$2,1,0)+IF(B202&gt;$L$2,1,0)</f>
        <v>1</v>
      </c>
      <c r="M202" s="5" t="str">
        <f aca="false">IF(L202&lt;2,"Not essential","Unclassified")</f>
        <v>Not essential</v>
      </c>
    </row>
    <row r="203" customFormat="false" ht="15" hidden="false" customHeight="false" outlineLevel="0" collapsed="false">
      <c r="A203" s="0" t="s">
        <v>212</v>
      </c>
      <c r="B203" s="0" t="n">
        <v>0.0708096550616725</v>
      </c>
      <c r="C203" s="0" t="n">
        <v>0.0567940207453874</v>
      </c>
      <c r="D203" s="0" t="n">
        <v>0.023894468492568</v>
      </c>
      <c r="E203" s="0" t="n">
        <v>0.10813842549973</v>
      </c>
      <c r="F203" s="0" t="n">
        <v>0.100730105470163</v>
      </c>
      <c r="G203" s="0" t="n">
        <v>0.19156332300512</v>
      </c>
      <c r="H203" s="0" t="n">
        <v>0.15490332736597</v>
      </c>
      <c r="I203" s="0" t="n">
        <v>0.342158011645285</v>
      </c>
      <c r="J203" s="0" t="n">
        <v>0.107458486299071</v>
      </c>
      <c r="K203" s="0" t="n">
        <v>0.0065278814996875</v>
      </c>
      <c r="L203" s="1" t="n">
        <f aca="false">IF(D203&gt;$L$2,1,0)+IF(C203&gt;$L$2,1,0)+IF(E203&gt;$L$2,1,0)+IF(F203&gt;$L$2,1,0)+IF(B203&gt;$L$2,1,0)</f>
        <v>0</v>
      </c>
      <c r="M203" s="5" t="str">
        <f aca="false">IF(L203&lt;2,"Not essential","Unclassified")</f>
        <v>Not essential</v>
      </c>
    </row>
    <row r="204" customFormat="false" ht="15" hidden="false" customHeight="false" outlineLevel="0" collapsed="false">
      <c r="A204" s="0" t="s">
        <v>213</v>
      </c>
      <c r="B204" s="0" t="n">
        <v>0.36275273747845</v>
      </c>
      <c r="C204" s="0" t="n">
        <v>0.239821531633097</v>
      </c>
      <c r="D204" s="0" t="n">
        <v>0.37048860748223</v>
      </c>
      <c r="E204" s="0" t="n">
        <v>0.0753450195751248</v>
      </c>
      <c r="F204" s="0" t="n">
        <v>0.286491363430326</v>
      </c>
      <c r="G204" s="0" t="n">
        <v>0.0335340295612038</v>
      </c>
      <c r="H204" s="0" t="n">
        <v>0.00246134022861141</v>
      </c>
      <c r="I204" s="0" t="n">
        <v>0.000697098029375528</v>
      </c>
      <c r="J204" s="0" t="n">
        <v>0.15353576465375</v>
      </c>
      <c r="K204" s="0" t="n">
        <v>0.00211001517111238</v>
      </c>
      <c r="L204" s="1" t="n">
        <f aca="false">IF(D204&gt;$L$2,1,0)+IF(C204&gt;$L$2,1,0)+IF(E204&gt;$L$2,1,0)+IF(F204&gt;$L$2,1,0)+IF(B204&gt;$L$2,1,0)</f>
        <v>2</v>
      </c>
      <c r="M204" s="5" t="str">
        <f aca="false">IF(L204&lt;2,"Not essential","Unclassified")</f>
        <v>Unclassified</v>
      </c>
    </row>
    <row r="205" customFormat="false" ht="15" hidden="false" customHeight="false" outlineLevel="0" collapsed="false">
      <c r="A205" s="0" t="s">
        <v>214</v>
      </c>
      <c r="B205" s="0" t="n">
        <v>0.0546853549647907</v>
      </c>
      <c r="C205" s="0" t="n">
        <v>0.386827214783831</v>
      </c>
      <c r="D205" s="0" t="n">
        <v>0.257149559198261</v>
      </c>
      <c r="E205" s="0" t="n">
        <v>0.412799203546845</v>
      </c>
      <c r="F205" s="0" t="n">
        <v>0.0856572105826215</v>
      </c>
      <c r="G205" s="0" t="n">
        <v>0.261154362438451</v>
      </c>
      <c r="H205" s="0" t="n">
        <v>0.0169866863226603</v>
      </c>
      <c r="I205" s="0" t="n">
        <v>0.0141798229080272</v>
      </c>
      <c r="J205" s="0" t="n">
        <v>0.0328384131446195</v>
      </c>
      <c r="K205" s="0" t="n">
        <v>0.019824410403933</v>
      </c>
      <c r="L205" s="1" t="n">
        <f aca="false">IF(D205&gt;$L$2,1,0)+IF(C205&gt;$L$2,1,0)+IF(E205&gt;$L$2,1,0)+IF(F205&gt;$L$2,1,0)+IF(B205&gt;$L$2,1,0)</f>
        <v>2</v>
      </c>
      <c r="M205" s="5" t="str">
        <f aca="false">IF(L205&lt;2,"Not essential","Unclassified")</f>
        <v>Unclassified</v>
      </c>
    </row>
    <row r="206" customFormat="false" ht="15" hidden="false" customHeight="false" outlineLevel="0" collapsed="false">
      <c r="A206" s="0" t="s">
        <v>215</v>
      </c>
      <c r="B206" s="0" t="n">
        <v>0.128379934741355</v>
      </c>
      <c r="C206" s="0" t="n">
        <v>0.233431624466123</v>
      </c>
      <c r="D206" s="0" t="n">
        <v>-0.00025796851821796</v>
      </c>
      <c r="E206" s="0" t="n">
        <v>0.273209614112691</v>
      </c>
      <c r="F206" s="0" t="n">
        <v>0.0645648348294732</v>
      </c>
      <c r="G206" s="0" t="n">
        <v>0.0972386944256513</v>
      </c>
      <c r="H206" s="0" t="n">
        <v>0.00514716917644086</v>
      </c>
      <c r="I206" s="0" t="n">
        <v>0.506351102638582</v>
      </c>
      <c r="J206" s="0" t="n">
        <v>0.00383698958030922</v>
      </c>
      <c r="K206" s="0" t="n">
        <v>0.119266710709786</v>
      </c>
      <c r="L206" s="1" t="n">
        <f aca="false">IF(D206&gt;$L$2,1,0)+IF(C206&gt;$L$2,1,0)+IF(E206&gt;$L$2,1,0)+IF(F206&gt;$L$2,1,0)+IF(B206&gt;$L$2,1,0)</f>
        <v>0</v>
      </c>
      <c r="M206" s="5" t="str">
        <f aca="false">IF(L206&lt;2,"Not essential","Unclassified")</f>
        <v>Not essential</v>
      </c>
    </row>
    <row r="207" customFormat="false" ht="15" hidden="false" customHeight="false" outlineLevel="0" collapsed="false">
      <c r="A207" s="0" t="s">
        <v>216</v>
      </c>
      <c r="B207" s="0" t="n">
        <v>0.145506543305879</v>
      </c>
      <c r="C207" s="0" t="n">
        <v>0.260900030122107</v>
      </c>
      <c r="D207" s="0" t="n">
        <v>0.366539475153098</v>
      </c>
      <c r="E207" s="0" t="n">
        <v>0.381492576662248</v>
      </c>
      <c r="F207" s="0" t="n">
        <v>0.0491425235686366</v>
      </c>
      <c r="G207" s="0" t="n">
        <v>0.00397618773823681</v>
      </c>
      <c r="H207" s="0" t="n">
        <v>0.011237001010658</v>
      </c>
      <c r="I207" s="0" t="n">
        <v>0.0546839842972662</v>
      </c>
      <c r="J207" s="0" t="n">
        <v>0.0134800095383608</v>
      </c>
      <c r="K207" s="0" t="n">
        <v>0.15661478005311</v>
      </c>
      <c r="L207" s="1" t="n">
        <f aca="false">IF(D207&gt;$L$2,1,0)+IF(C207&gt;$L$2,1,0)+IF(E207&gt;$L$2,1,0)+IF(F207&gt;$L$2,1,0)+IF(B207&gt;$L$2,1,0)</f>
        <v>2</v>
      </c>
      <c r="M207" s="5" t="str">
        <f aca="false">IF(L207&lt;2,"Not essential","Unclassified")</f>
        <v>Unclassified</v>
      </c>
    </row>
    <row r="208" customFormat="false" ht="15" hidden="false" customHeight="false" outlineLevel="0" collapsed="false">
      <c r="A208" s="0" t="s">
        <v>217</v>
      </c>
      <c r="B208" s="0" t="n">
        <v>-0.0591258475175986</v>
      </c>
      <c r="C208" s="0" t="n">
        <v>-0.0156901083146155</v>
      </c>
      <c r="D208" s="0" t="n">
        <v>0.0453165049031639</v>
      </c>
      <c r="E208" s="0" t="n">
        <v>-0.104261638686265</v>
      </c>
      <c r="F208" s="0" t="n">
        <v>-0.0250984701545059</v>
      </c>
      <c r="G208" s="0" t="n">
        <v>0.860116053318106</v>
      </c>
      <c r="H208" s="0" t="n">
        <v>0.598401356918904</v>
      </c>
      <c r="I208" s="0" t="n">
        <v>0.126127990915474</v>
      </c>
      <c r="J208" s="0" t="n">
        <v>0.920309920006567</v>
      </c>
      <c r="K208" s="0" t="n">
        <v>0.905343960719155</v>
      </c>
      <c r="L208" s="1" t="n">
        <f aca="false">IF(D208&gt;$L$2,1,0)+IF(C208&gt;$L$2,1,0)+IF(E208&gt;$L$2,1,0)+IF(F208&gt;$L$2,1,0)+IF(B208&gt;$L$2,1,0)</f>
        <v>0</v>
      </c>
      <c r="M208" s="5" t="str">
        <f aca="false">IF(L208&lt;2,"Not essential","Unclassified")</f>
        <v>Not essential</v>
      </c>
    </row>
    <row r="209" customFormat="false" ht="15" hidden="false" customHeight="false" outlineLevel="0" collapsed="false">
      <c r="A209" s="0" t="s">
        <v>218</v>
      </c>
      <c r="B209" s="0" t="n">
        <v>0.319894633261435</v>
      </c>
      <c r="C209" s="0" t="n">
        <v>0.23217260339044</v>
      </c>
      <c r="D209" s="0" t="n">
        <v>0.231265866708298</v>
      </c>
      <c r="E209" s="0" t="n">
        <v>0.174682681969547</v>
      </c>
      <c r="F209" s="0" t="n">
        <v>0.155077034980875</v>
      </c>
      <c r="G209" s="0" t="n">
        <v>0.0173256703284768</v>
      </c>
      <c r="H209" s="0" t="n">
        <v>0.0253938662567652</v>
      </c>
      <c r="I209" s="0" t="n">
        <v>0.0287545586241835</v>
      </c>
      <c r="J209" s="0" t="n">
        <v>0.162940865959965</v>
      </c>
      <c r="K209" s="0" t="n">
        <v>0.0373089367417163</v>
      </c>
      <c r="L209" s="1" t="n">
        <f aca="false">IF(D209&gt;$L$2,1,0)+IF(C209&gt;$L$2,1,0)+IF(E209&gt;$L$2,1,0)+IF(F209&gt;$L$2,1,0)+IF(B209&gt;$L$2,1,0)</f>
        <v>1</v>
      </c>
      <c r="M209" s="5" t="str">
        <f aca="false">IF(L209&lt;2,"Not essential","Unclassified")</f>
        <v>Not essential</v>
      </c>
    </row>
    <row r="210" customFormat="false" ht="15" hidden="false" customHeight="false" outlineLevel="0" collapsed="false">
      <c r="A210" s="0" t="s">
        <v>219</v>
      </c>
      <c r="B210" s="0" t="n">
        <v>0.102662249947244</v>
      </c>
      <c r="C210" s="0" t="n">
        <v>0.151883939702048</v>
      </c>
      <c r="D210" s="0" t="n">
        <v>0.158778809989867</v>
      </c>
      <c r="E210" s="0" t="n">
        <v>0.109268900206093</v>
      </c>
      <c r="F210" s="0" t="n">
        <v>0.13496582393246</v>
      </c>
      <c r="G210" s="0" t="n">
        <v>0.0259108006559012</v>
      </c>
      <c r="H210" s="0" t="n">
        <v>0.029370393095132</v>
      </c>
      <c r="I210" s="0" t="n">
        <v>0.0740128220122465</v>
      </c>
      <c r="J210" s="0" t="n">
        <v>0.0603144979161556</v>
      </c>
      <c r="K210" s="0" t="n">
        <v>0.0308136452320884</v>
      </c>
      <c r="L210" s="1" t="n">
        <f aca="false">IF(D210&gt;$L$2,1,0)+IF(C210&gt;$L$2,1,0)+IF(E210&gt;$L$2,1,0)+IF(F210&gt;$L$2,1,0)+IF(B210&gt;$L$2,1,0)</f>
        <v>0</v>
      </c>
      <c r="M210" s="5" t="str">
        <f aca="false">IF(L210&lt;2,"Not essential","Unclassified")</f>
        <v>Not essential</v>
      </c>
    </row>
    <row r="211" customFormat="false" ht="15" hidden="false" customHeight="false" outlineLevel="0" collapsed="false">
      <c r="A211" s="0" t="s">
        <v>220</v>
      </c>
      <c r="B211" s="0" t="n">
        <v>0.0449834829483021</v>
      </c>
      <c r="C211" s="0" t="n">
        <v>0.094070327865422</v>
      </c>
      <c r="D211" s="0" t="n">
        <v>0.229266747077417</v>
      </c>
      <c r="E211" s="0" t="n">
        <v>0.142364628143211</v>
      </c>
      <c r="F211" s="0" t="n">
        <v>0.186188996431633</v>
      </c>
      <c r="G211" s="0" t="n">
        <v>0.225396998716585</v>
      </c>
      <c r="H211" s="0" t="n">
        <v>0.0227781775554105</v>
      </c>
      <c r="I211" s="0" t="n">
        <v>0.0488594079334321</v>
      </c>
      <c r="J211" s="0" t="n">
        <v>0.0334837457957037</v>
      </c>
      <c r="K211" s="0" t="n">
        <v>0.0055877353905162</v>
      </c>
      <c r="L211" s="1" t="n">
        <f aca="false">IF(D211&gt;$L$2,1,0)+IF(C211&gt;$L$2,1,0)+IF(E211&gt;$L$2,1,0)+IF(F211&gt;$L$2,1,0)+IF(B211&gt;$L$2,1,0)</f>
        <v>0</v>
      </c>
      <c r="M211" s="5" t="str">
        <f aca="false">IF(L211&lt;2,"Not essential","Unclassified")</f>
        <v>Not essential</v>
      </c>
    </row>
    <row r="212" customFormat="false" ht="15" hidden="false" customHeight="false" outlineLevel="0" collapsed="false">
      <c r="A212" s="0" t="s">
        <v>221</v>
      </c>
      <c r="B212" s="0" t="n">
        <v>0.237923823212926</v>
      </c>
      <c r="C212" s="0" t="n">
        <v>0.28892619651472</v>
      </c>
      <c r="D212" s="0" t="n">
        <v>0.536085439195527</v>
      </c>
      <c r="E212" s="0" t="n">
        <v>0.474206372283649</v>
      </c>
      <c r="F212" s="0" t="n">
        <v>0.173376028212464</v>
      </c>
      <c r="G212" s="0" t="n">
        <v>0.0404547941603517</v>
      </c>
      <c r="H212" s="0" t="n">
        <v>0.00334726107437628</v>
      </c>
      <c r="I212" s="0" t="n">
        <v>0.00223563081620355</v>
      </c>
      <c r="J212" s="0" t="n">
        <v>0.0114813413553729</v>
      </c>
      <c r="K212" s="0" t="n">
        <v>0.0877047420361241</v>
      </c>
      <c r="L212" s="1" t="n">
        <f aca="false">IF(D212&gt;$L$2,1,0)+IF(C212&gt;$L$2,1,0)+IF(E212&gt;$L$2,1,0)+IF(F212&gt;$L$2,1,0)+IF(B212&gt;$L$2,1,0)</f>
        <v>2</v>
      </c>
      <c r="M212" s="5" t="str">
        <f aca="false">IF(L212&lt;2,"Not essential","Unclassified")</f>
        <v>Unclassified</v>
      </c>
    </row>
    <row r="213" customFormat="false" ht="15" hidden="false" customHeight="false" outlineLevel="0" collapsed="false">
      <c r="A213" s="0" t="s">
        <v>222</v>
      </c>
      <c r="B213" s="0" t="n">
        <v>0.0222605422389228</v>
      </c>
      <c r="C213" s="0" t="n">
        <v>0.178118019760466</v>
      </c>
      <c r="D213" s="0" t="n">
        <v>0.207214225323895</v>
      </c>
      <c r="E213" s="0" t="n">
        <v>0.35269294956918</v>
      </c>
      <c r="F213" s="0" t="n">
        <v>0.0523854440276262</v>
      </c>
      <c r="G213" s="0" t="n">
        <v>0.220644338974223</v>
      </c>
      <c r="H213" s="0" t="n">
        <v>0.0508888151237265</v>
      </c>
      <c r="I213" s="0" t="n">
        <v>0.0159739762168372</v>
      </c>
      <c r="J213" s="0" t="n">
        <v>0.00489836247442652</v>
      </c>
      <c r="K213" s="0" t="n">
        <v>0.126152235937973</v>
      </c>
      <c r="L213" s="1" t="n">
        <f aca="false">IF(D213&gt;$L$2,1,0)+IF(C213&gt;$L$2,1,0)+IF(E213&gt;$L$2,1,0)+IF(F213&gt;$L$2,1,0)+IF(B213&gt;$L$2,1,0)</f>
        <v>1</v>
      </c>
      <c r="M213" s="5" t="str">
        <f aca="false">IF(L213&lt;2,"Not essential","Unclassified")</f>
        <v>Not essential</v>
      </c>
    </row>
    <row r="214" customFormat="false" ht="15" hidden="false" customHeight="false" outlineLevel="0" collapsed="false">
      <c r="A214" s="0" t="s">
        <v>223</v>
      </c>
      <c r="B214" s="0" t="n">
        <v>-0.0891497268698564</v>
      </c>
      <c r="C214" s="0" t="n">
        <v>-0.190702287593593</v>
      </c>
      <c r="D214" s="0" t="n">
        <v>-0.253550783249235</v>
      </c>
      <c r="E214" s="0" t="n">
        <v>-0.0480218768952891</v>
      </c>
      <c r="F214" s="0" t="n">
        <v>0.0702602295761276</v>
      </c>
      <c r="G214" s="0" t="n">
        <v>0.949415476693694</v>
      </c>
      <c r="H214" s="0" t="n">
        <v>0.98761222411704</v>
      </c>
      <c r="I214" s="0" t="n">
        <v>0.985074569509154</v>
      </c>
      <c r="J214" s="0" t="n">
        <v>0.898189136212237</v>
      </c>
      <c r="K214" s="0" t="n">
        <v>0.034876000443191</v>
      </c>
      <c r="L214" s="1" t="n">
        <f aca="false">IF(D214&gt;$L$2,1,0)+IF(C214&gt;$L$2,1,0)+IF(E214&gt;$L$2,1,0)+IF(F214&gt;$L$2,1,0)+IF(B214&gt;$L$2,1,0)</f>
        <v>0</v>
      </c>
      <c r="M214" s="5" t="str">
        <f aca="false">IF(L214&lt;2,"Not essential","Unclassified")</f>
        <v>Not essential</v>
      </c>
    </row>
    <row r="215" customFormat="false" ht="15" hidden="false" customHeight="false" outlineLevel="0" collapsed="false">
      <c r="A215" s="0" t="s">
        <v>224</v>
      </c>
      <c r="B215" s="0" t="n">
        <v>0.251704058977956</v>
      </c>
      <c r="C215" s="0" t="n">
        <v>0.375533150712938</v>
      </c>
      <c r="D215" s="0" t="n">
        <v>0.643653978232518</v>
      </c>
      <c r="E215" s="0" t="n">
        <v>0.337898203696081</v>
      </c>
      <c r="F215" s="0" t="n">
        <v>0.160734776924976</v>
      </c>
      <c r="G215" s="0" t="n">
        <v>0.0109540941978772</v>
      </c>
      <c r="H215" s="0" t="n">
        <v>0.00295604458964234</v>
      </c>
      <c r="I215" s="0" t="n">
        <v>0.0046570881839821</v>
      </c>
      <c r="J215" s="0" t="n">
        <v>0.0640339691098599</v>
      </c>
      <c r="K215" s="0" t="n">
        <v>0.0847134183268178</v>
      </c>
      <c r="L215" s="1" t="n">
        <f aca="false">IF(D215&gt;$L$2,1,0)+IF(C215&gt;$L$2,1,0)+IF(E215&gt;$L$2,1,0)+IF(F215&gt;$L$2,1,0)+IF(B215&gt;$L$2,1,0)</f>
        <v>3</v>
      </c>
      <c r="M215" s="5" t="str">
        <f aca="false">IF(L215&lt;2,"Not essential","Unclassified")</f>
        <v>Unclassified</v>
      </c>
    </row>
    <row r="216" customFormat="false" ht="15" hidden="false" customHeight="false" outlineLevel="0" collapsed="false">
      <c r="A216" s="0" t="s">
        <v>225</v>
      </c>
      <c r="B216" s="0" t="n">
        <v>0.131839481249</v>
      </c>
      <c r="C216" s="0" t="n">
        <v>0.0396892659329652</v>
      </c>
      <c r="D216" s="0" t="n">
        <v>0.273829775439626</v>
      </c>
      <c r="E216" s="0" t="n">
        <v>0.174475529201606</v>
      </c>
      <c r="F216" s="0" t="n">
        <v>0.0219088897310031</v>
      </c>
      <c r="G216" s="0" t="n">
        <v>0.045960201839029</v>
      </c>
      <c r="H216" s="0" t="n">
        <v>0.214347095679613</v>
      </c>
      <c r="I216" s="0" t="n">
        <v>0.0424065580280329</v>
      </c>
      <c r="J216" s="0" t="n">
        <v>0.0396194624364692</v>
      </c>
      <c r="K216" s="0" t="n">
        <v>0.0847281448367775</v>
      </c>
      <c r="L216" s="1" t="n">
        <f aca="false">IF(D216&gt;$L$2,1,0)+IF(C216&gt;$L$2,1,0)+IF(E216&gt;$L$2,1,0)+IF(F216&gt;$L$2,1,0)+IF(B216&gt;$L$2,1,0)</f>
        <v>0</v>
      </c>
      <c r="M216" s="5" t="str">
        <f aca="false">IF(L216&lt;2,"Not essential","Unclassified")</f>
        <v>Not essential</v>
      </c>
    </row>
    <row r="217" customFormat="false" ht="15" hidden="false" customHeight="false" outlineLevel="0" collapsed="false">
      <c r="A217" s="0" t="s">
        <v>226</v>
      </c>
      <c r="B217" s="0" t="n">
        <v>-0.0446337870062139</v>
      </c>
      <c r="C217" s="0" t="n">
        <v>0.136808842184819</v>
      </c>
      <c r="D217" s="0" t="n">
        <v>0.0467908365598697</v>
      </c>
      <c r="E217" s="0" t="n">
        <v>-0.0664694993134789</v>
      </c>
      <c r="F217" s="0" t="n">
        <v>0.0881787923018569</v>
      </c>
      <c r="G217" s="0" t="n">
        <v>0.705323734558408</v>
      </c>
      <c r="H217" s="0" t="n">
        <v>0.000997552390904075</v>
      </c>
      <c r="I217" s="0" t="n">
        <v>0.0710276894604037</v>
      </c>
      <c r="J217" s="0" t="n">
        <v>0.894474161669479</v>
      </c>
      <c r="K217" s="0" t="n">
        <v>0.0566558034201053</v>
      </c>
      <c r="L217" s="1" t="n">
        <f aca="false">IF(D217&gt;$L$2,1,0)+IF(C217&gt;$L$2,1,0)+IF(E217&gt;$L$2,1,0)+IF(F217&gt;$L$2,1,0)+IF(B217&gt;$L$2,1,0)</f>
        <v>0</v>
      </c>
      <c r="M217" s="5" t="str">
        <f aca="false">IF(L217&lt;2,"Not essential","Unclassified")</f>
        <v>Not essential</v>
      </c>
    </row>
    <row r="218" customFormat="false" ht="15" hidden="false" customHeight="false" outlineLevel="0" collapsed="false">
      <c r="A218" s="0" t="s">
        <v>227</v>
      </c>
      <c r="B218" s="0" t="n">
        <v>0.261921921829136</v>
      </c>
      <c r="C218" s="0" t="n">
        <v>0.147586203752697</v>
      </c>
      <c r="D218" s="0" t="n">
        <v>0.129630616386455</v>
      </c>
      <c r="E218" s="0" t="n">
        <v>0.419121098394391</v>
      </c>
      <c r="F218" s="0" t="n">
        <v>0.0578945602354583</v>
      </c>
      <c r="G218" s="0" t="n">
        <v>0.00106896311054472</v>
      </c>
      <c r="H218" s="0" t="n">
        <v>0.00284835225018405</v>
      </c>
      <c r="I218" s="0" t="n">
        <v>0.0388067220718157</v>
      </c>
      <c r="J218" s="0" t="n">
        <v>0.00793458227462345</v>
      </c>
      <c r="K218" s="0" t="n">
        <v>0.115700437391651</v>
      </c>
      <c r="L218" s="1" t="n">
        <f aca="false">IF(D218&gt;$L$2,1,0)+IF(C218&gt;$L$2,1,0)+IF(E218&gt;$L$2,1,0)+IF(F218&gt;$L$2,1,0)+IF(B218&gt;$L$2,1,0)</f>
        <v>1</v>
      </c>
      <c r="M218" s="5" t="str">
        <f aca="false">IF(L218&lt;2,"Not essential","Unclassified")</f>
        <v>Not essential</v>
      </c>
    </row>
    <row r="219" customFormat="false" ht="15" hidden="false" customHeight="false" outlineLevel="0" collapsed="false">
      <c r="A219" s="0" t="s">
        <v>228</v>
      </c>
      <c r="B219" s="0" t="n">
        <v>0.434611999172831</v>
      </c>
      <c r="C219" s="0" t="n">
        <v>0.254698928219494</v>
      </c>
      <c r="D219" s="0" t="n">
        <v>0.25257371553366</v>
      </c>
      <c r="E219" s="0" t="n">
        <v>0.173487321816568</v>
      </c>
      <c r="F219" s="0" t="n">
        <v>0.619098181755914</v>
      </c>
      <c r="G219" s="0" t="n">
        <v>0.00112910506545848</v>
      </c>
      <c r="H219" s="0" t="n">
        <v>0.00343949922112663</v>
      </c>
      <c r="I219" s="0" t="n">
        <v>0.03283619767356</v>
      </c>
      <c r="J219" s="0" t="n">
        <v>0.123219922373779</v>
      </c>
      <c r="K219" s="0" t="n">
        <v>0.00193356235831954</v>
      </c>
      <c r="L219" s="1" t="n">
        <f aca="false">IF(D219&gt;$L$2,1,0)+IF(C219&gt;$L$2,1,0)+IF(E219&gt;$L$2,1,0)+IF(F219&gt;$L$2,1,0)+IF(B219&gt;$L$2,1,0)</f>
        <v>2</v>
      </c>
      <c r="M219" s="5" t="str">
        <f aca="false">IF(L219&lt;2,"Not essential","Unclassified")</f>
        <v>Unclassified</v>
      </c>
    </row>
    <row r="220" customFormat="false" ht="15" hidden="false" customHeight="false" outlineLevel="0" collapsed="false">
      <c r="M220" s="5"/>
    </row>
    <row r="221" customFormat="false" ht="15" hidden="false" customHeight="false" outlineLevel="0" collapsed="false">
      <c r="M221" s="5"/>
    </row>
    <row r="222" customFormat="false" ht="15" hidden="false" customHeight="false" outlineLevel="0" collapsed="false">
      <c r="M222" s="5"/>
    </row>
    <row r="223" customFormat="false" ht="15" hidden="false" customHeight="false" outlineLevel="0" collapsed="false">
      <c r="M223" s="5"/>
    </row>
    <row r="224" customFormat="false" ht="15" hidden="false" customHeight="false" outlineLevel="0" collapsed="false">
      <c r="M224" s="5"/>
    </row>
    <row r="225" customFormat="false" ht="15" hidden="false" customHeight="false" outlineLevel="0" collapsed="false">
      <c r="M225" s="5"/>
    </row>
    <row r="226" customFormat="false" ht="15" hidden="false" customHeight="false" outlineLevel="0" collapsed="false">
      <c r="M226" s="5"/>
    </row>
    <row r="227" customFormat="false" ht="15" hidden="false" customHeight="false" outlineLevel="0" collapsed="false">
      <c r="M227" s="5"/>
    </row>
    <row r="228" customFormat="false" ht="15" hidden="false" customHeight="false" outlineLevel="0" collapsed="false">
      <c r="M228" s="5"/>
    </row>
    <row r="229" customFormat="false" ht="15" hidden="false" customHeight="false" outlineLevel="0" collapsed="false">
      <c r="M229" s="5"/>
    </row>
    <row r="230" customFormat="false" ht="15" hidden="false" customHeight="false" outlineLevel="0" collapsed="false">
      <c r="M230" s="5"/>
    </row>
    <row r="231" customFormat="false" ht="15" hidden="false" customHeight="false" outlineLevel="0" collapsed="false">
      <c r="M231" s="5"/>
    </row>
    <row r="232" customFormat="false" ht="15" hidden="false" customHeight="false" outlineLevel="0" collapsed="false">
      <c r="M232" s="5"/>
    </row>
    <row r="233" customFormat="false" ht="15" hidden="false" customHeight="false" outlineLevel="0" collapsed="false">
      <c r="M233" s="5"/>
    </row>
    <row r="234" customFormat="false" ht="15" hidden="false" customHeight="false" outlineLevel="0" collapsed="false">
      <c r="M234" s="5"/>
    </row>
    <row r="235" customFormat="false" ht="15" hidden="false" customHeight="false" outlineLevel="0" collapsed="false">
      <c r="M235" s="5"/>
    </row>
    <row r="236" customFormat="false" ht="15" hidden="false" customHeight="false" outlineLevel="0" collapsed="false">
      <c r="M236" s="5"/>
    </row>
    <row r="237" customFormat="false" ht="15" hidden="false" customHeight="false" outlineLevel="0" collapsed="false">
      <c r="M237" s="5"/>
    </row>
    <row r="238" customFormat="false" ht="15" hidden="false" customHeight="false" outlineLevel="0" collapsed="false">
      <c r="M238" s="5"/>
    </row>
    <row r="239" customFormat="false" ht="15" hidden="false" customHeight="false" outlineLevel="0" collapsed="false">
      <c r="M239" s="5"/>
    </row>
    <row r="240" customFormat="false" ht="15" hidden="false" customHeight="false" outlineLevel="0" collapsed="false">
      <c r="M240" s="5"/>
    </row>
    <row r="241" customFormat="false" ht="15" hidden="false" customHeight="false" outlineLevel="0" collapsed="false">
      <c r="M241" s="5"/>
    </row>
    <row r="242" customFormat="false" ht="15" hidden="false" customHeight="false" outlineLevel="0" collapsed="false">
      <c r="M242" s="5"/>
    </row>
    <row r="243" customFormat="false" ht="15" hidden="false" customHeight="false" outlineLevel="0" collapsed="false">
      <c r="M243" s="5"/>
    </row>
    <row r="244" customFormat="false" ht="15" hidden="false" customHeight="false" outlineLevel="0" collapsed="false">
      <c r="M244" s="5"/>
    </row>
    <row r="245" customFormat="false" ht="15" hidden="false" customHeight="false" outlineLevel="0" collapsed="false">
      <c r="M245" s="5"/>
    </row>
    <row r="246" customFormat="false" ht="15" hidden="false" customHeight="false" outlineLevel="0" collapsed="false">
      <c r="M246" s="5"/>
    </row>
    <row r="247" customFormat="false" ht="15" hidden="false" customHeight="false" outlineLevel="0" collapsed="false">
      <c r="M247" s="5"/>
    </row>
    <row r="248" customFormat="false" ht="15" hidden="false" customHeight="false" outlineLevel="0" collapsed="false">
      <c r="M248" s="5"/>
    </row>
    <row r="249" customFormat="false" ht="15" hidden="false" customHeight="false" outlineLevel="0" collapsed="false">
      <c r="M249" s="5"/>
    </row>
    <row r="250" customFormat="false" ht="15" hidden="false" customHeight="false" outlineLevel="0" collapsed="false">
      <c r="M250" s="5"/>
    </row>
    <row r="251" customFormat="false" ht="15" hidden="false" customHeight="false" outlineLevel="0" collapsed="false">
      <c r="M251" s="5"/>
    </row>
    <row r="252" customFormat="false" ht="15" hidden="false" customHeight="false" outlineLevel="0" collapsed="false">
      <c r="M252" s="5"/>
    </row>
    <row r="253" customFormat="false" ht="15" hidden="false" customHeight="false" outlineLevel="0" collapsed="false">
      <c r="M253" s="5"/>
    </row>
    <row r="254" customFormat="false" ht="15" hidden="false" customHeight="false" outlineLevel="0" collapsed="false">
      <c r="M254" s="5"/>
    </row>
    <row r="255" customFormat="false" ht="15" hidden="false" customHeight="false" outlineLevel="0" collapsed="false">
      <c r="M255" s="5"/>
    </row>
    <row r="256" customFormat="false" ht="15" hidden="false" customHeight="false" outlineLevel="0" collapsed="false">
      <c r="M256" s="5"/>
    </row>
    <row r="257" customFormat="false" ht="15" hidden="false" customHeight="false" outlineLevel="0" collapsed="false">
      <c r="M257" s="5"/>
    </row>
    <row r="258" customFormat="false" ht="15" hidden="false" customHeight="false" outlineLevel="0" collapsed="false">
      <c r="M258" s="5"/>
    </row>
    <row r="259" customFormat="false" ht="15" hidden="false" customHeight="false" outlineLevel="0" collapsed="false">
      <c r="M259" s="5"/>
    </row>
    <row r="260" customFormat="false" ht="15" hidden="false" customHeight="false" outlineLevel="0" collapsed="false">
      <c r="M260" s="5"/>
    </row>
    <row r="261" customFormat="false" ht="15" hidden="false" customHeight="false" outlineLevel="0" collapsed="false">
      <c r="M261" s="5"/>
    </row>
    <row r="262" customFormat="false" ht="15" hidden="false" customHeight="false" outlineLevel="0" collapsed="false">
      <c r="M262" s="5"/>
    </row>
    <row r="263" customFormat="false" ht="15" hidden="false" customHeight="false" outlineLevel="0" collapsed="false">
      <c r="M263" s="5"/>
    </row>
    <row r="264" customFormat="false" ht="15" hidden="false" customHeight="false" outlineLevel="0" collapsed="false">
      <c r="M264" s="5"/>
    </row>
    <row r="265" customFormat="false" ht="15" hidden="false" customHeight="false" outlineLevel="0" collapsed="false">
      <c r="M265" s="5"/>
    </row>
    <row r="266" customFormat="false" ht="15" hidden="false" customHeight="false" outlineLevel="0" collapsed="false">
      <c r="M266" s="5"/>
    </row>
    <row r="267" customFormat="false" ht="15" hidden="false" customHeight="false" outlineLevel="0" collapsed="false">
      <c r="M267" s="5"/>
    </row>
    <row r="268" customFormat="false" ht="15" hidden="false" customHeight="false" outlineLevel="0" collapsed="false">
      <c r="M268" s="5"/>
    </row>
    <row r="269" customFormat="false" ht="15" hidden="false" customHeight="false" outlineLevel="0" collapsed="false">
      <c r="M269" s="5"/>
    </row>
    <row r="270" customFormat="false" ht="15" hidden="false" customHeight="false" outlineLevel="0" collapsed="false">
      <c r="M270" s="5"/>
    </row>
    <row r="271" customFormat="false" ht="15" hidden="false" customHeight="false" outlineLevel="0" collapsed="false">
      <c r="M271" s="5"/>
    </row>
    <row r="272" customFormat="false" ht="15" hidden="false" customHeight="false" outlineLevel="0" collapsed="false">
      <c r="M272" s="5"/>
    </row>
    <row r="273" customFormat="false" ht="15" hidden="false" customHeight="false" outlineLevel="0" collapsed="false">
      <c r="M273" s="5"/>
    </row>
    <row r="274" customFormat="false" ht="15" hidden="false" customHeight="false" outlineLevel="0" collapsed="false">
      <c r="M274" s="5"/>
    </row>
    <row r="275" customFormat="false" ht="15" hidden="false" customHeight="false" outlineLevel="0" collapsed="false">
      <c r="M275" s="5"/>
    </row>
    <row r="276" customFormat="false" ht="15" hidden="false" customHeight="false" outlineLevel="0" collapsed="false">
      <c r="M276" s="5"/>
    </row>
    <row r="277" customFormat="false" ht="15" hidden="false" customHeight="false" outlineLevel="0" collapsed="false">
      <c r="M277" s="5"/>
    </row>
    <row r="278" customFormat="false" ht="15" hidden="false" customHeight="false" outlineLevel="0" collapsed="false">
      <c r="M278" s="5"/>
    </row>
    <row r="279" customFormat="false" ht="15" hidden="false" customHeight="false" outlineLevel="0" collapsed="false">
      <c r="M279" s="5"/>
    </row>
    <row r="280" customFormat="false" ht="15" hidden="false" customHeight="false" outlineLevel="0" collapsed="false">
      <c r="M280" s="5"/>
    </row>
    <row r="281" customFormat="false" ht="15" hidden="false" customHeight="false" outlineLevel="0" collapsed="false">
      <c r="M281" s="5"/>
    </row>
    <row r="282" customFormat="false" ht="15" hidden="false" customHeight="false" outlineLevel="0" collapsed="false">
      <c r="M282" s="5"/>
    </row>
    <row r="283" customFormat="false" ht="15" hidden="false" customHeight="false" outlineLevel="0" collapsed="false">
      <c r="M283" s="5"/>
    </row>
    <row r="284" customFormat="false" ht="15" hidden="false" customHeight="false" outlineLevel="0" collapsed="false">
      <c r="M284" s="5"/>
    </row>
    <row r="285" customFormat="false" ht="15" hidden="false" customHeight="false" outlineLevel="0" collapsed="false">
      <c r="M285" s="5"/>
    </row>
    <row r="286" customFormat="false" ht="15" hidden="false" customHeight="false" outlineLevel="0" collapsed="false">
      <c r="M286" s="5"/>
    </row>
    <row r="287" customFormat="false" ht="15" hidden="false" customHeight="false" outlineLevel="0" collapsed="false">
      <c r="M287" s="5"/>
    </row>
    <row r="288" customFormat="false" ht="15" hidden="false" customHeight="false" outlineLevel="0" collapsed="false">
      <c r="M288" s="5"/>
    </row>
    <row r="289" customFormat="false" ht="15" hidden="false" customHeight="false" outlineLevel="0" collapsed="false">
      <c r="M289" s="5"/>
    </row>
    <row r="290" customFormat="false" ht="15" hidden="false" customHeight="false" outlineLevel="0" collapsed="false">
      <c r="M290" s="5"/>
    </row>
    <row r="291" customFormat="false" ht="15" hidden="false" customHeight="false" outlineLevel="0" collapsed="false">
      <c r="M291" s="5"/>
    </row>
    <row r="292" customFormat="false" ht="15" hidden="false" customHeight="false" outlineLevel="0" collapsed="false">
      <c r="M292" s="5"/>
    </row>
    <row r="293" customFormat="false" ht="15" hidden="false" customHeight="false" outlineLevel="0" collapsed="false">
      <c r="M293" s="5"/>
    </row>
    <row r="294" customFormat="false" ht="15" hidden="false" customHeight="false" outlineLevel="0" collapsed="false">
      <c r="M294" s="5"/>
    </row>
    <row r="295" customFormat="false" ht="15" hidden="false" customHeight="false" outlineLevel="0" collapsed="false">
      <c r="M295" s="5"/>
    </row>
    <row r="296" customFormat="false" ht="15" hidden="false" customHeight="false" outlineLevel="0" collapsed="false">
      <c r="M296" s="5"/>
    </row>
    <row r="297" customFormat="false" ht="15" hidden="false" customHeight="false" outlineLevel="0" collapsed="false">
      <c r="M297" s="5"/>
    </row>
    <row r="298" customFormat="false" ht="15" hidden="false" customHeight="false" outlineLevel="0" collapsed="false">
      <c r="M298" s="5"/>
    </row>
    <row r="299" customFormat="false" ht="15" hidden="false" customHeight="false" outlineLevel="0" collapsed="false">
      <c r="M299" s="5"/>
    </row>
    <row r="300" customFormat="false" ht="15" hidden="false" customHeight="false" outlineLevel="0" collapsed="false">
      <c r="M300" s="5"/>
    </row>
    <row r="301" customFormat="false" ht="15" hidden="false" customHeight="false" outlineLevel="0" collapsed="false">
      <c r="M301" s="5"/>
    </row>
    <row r="302" customFormat="false" ht="15" hidden="false" customHeight="false" outlineLevel="0" collapsed="false">
      <c r="M302" s="5"/>
    </row>
    <row r="303" customFormat="false" ht="15" hidden="false" customHeight="false" outlineLevel="0" collapsed="false">
      <c r="M303" s="5"/>
    </row>
    <row r="304" customFormat="false" ht="15" hidden="false" customHeight="false" outlineLevel="0" collapsed="false">
      <c r="M304" s="5"/>
    </row>
    <row r="305" customFormat="false" ht="15" hidden="false" customHeight="false" outlineLevel="0" collapsed="false">
      <c r="M305" s="5"/>
    </row>
    <row r="306" customFormat="false" ht="15" hidden="false" customHeight="false" outlineLevel="0" collapsed="false">
      <c r="M306" s="5"/>
    </row>
    <row r="307" customFormat="false" ht="15" hidden="false" customHeight="false" outlineLevel="0" collapsed="false">
      <c r="M307" s="5"/>
    </row>
    <row r="308" customFormat="false" ht="15" hidden="false" customHeight="false" outlineLevel="0" collapsed="false">
      <c r="M308" s="5"/>
    </row>
    <row r="309" customFormat="false" ht="15" hidden="false" customHeight="false" outlineLevel="0" collapsed="false">
      <c r="M309" s="5"/>
    </row>
    <row r="310" customFormat="false" ht="15" hidden="false" customHeight="false" outlineLevel="0" collapsed="false">
      <c r="M310" s="5"/>
    </row>
    <row r="311" customFormat="false" ht="15" hidden="false" customHeight="false" outlineLevel="0" collapsed="false">
      <c r="M311" s="5"/>
    </row>
    <row r="312" customFormat="false" ht="15" hidden="false" customHeight="false" outlineLevel="0" collapsed="false">
      <c r="M312" s="5"/>
    </row>
    <row r="313" customFormat="false" ht="15" hidden="false" customHeight="false" outlineLevel="0" collapsed="false">
      <c r="M313" s="5"/>
    </row>
    <row r="314" customFormat="false" ht="15" hidden="false" customHeight="false" outlineLevel="0" collapsed="false">
      <c r="M314" s="5"/>
    </row>
    <row r="315" customFormat="false" ht="15" hidden="false" customHeight="false" outlineLevel="0" collapsed="false">
      <c r="M315" s="5"/>
    </row>
    <row r="316" customFormat="false" ht="15" hidden="false" customHeight="false" outlineLevel="0" collapsed="false">
      <c r="M316" s="5"/>
    </row>
    <row r="317" customFormat="false" ht="15" hidden="false" customHeight="false" outlineLevel="0" collapsed="false">
      <c r="M317" s="5"/>
    </row>
    <row r="318" customFormat="false" ht="15" hidden="false" customHeight="false" outlineLevel="0" collapsed="false">
      <c r="M318" s="5"/>
    </row>
    <row r="319" customFormat="false" ht="15" hidden="false" customHeight="false" outlineLevel="0" collapsed="false">
      <c r="M319" s="5"/>
    </row>
    <row r="320" customFormat="false" ht="15" hidden="false" customHeight="false" outlineLevel="0" collapsed="false">
      <c r="M320" s="5"/>
    </row>
    <row r="321" customFormat="false" ht="15" hidden="false" customHeight="false" outlineLevel="0" collapsed="false">
      <c r="M321" s="5"/>
    </row>
    <row r="322" customFormat="false" ht="15" hidden="false" customHeight="false" outlineLevel="0" collapsed="false">
      <c r="M322" s="5"/>
    </row>
    <row r="323" customFormat="false" ht="15" hidden="false" customHeight="false" outlineLevel="0" collapsed="false">
      <c r="M323" s="5"/>
    </row>
    <row r="324" customFormat="false" ht="15" hidden="false" customHeight="false" outlineLevel="0" collapsed="false">
      <c r="M324" s="5"/>
    </row>
  </sheetData>
  <mergeCells count="3">
    <mergeCell ref="A1:A2"/>
    <mergeCell ref="B1:F1"/>
    <mergeCell ref="G1:K1"/>
  </mergeCells>
  <conditionalFormatting sqref="G3:K219">
    <cfRule type="cellIs" priority="2" operator="greaterThan" aboveAverage="0" equalAverage="0" bottom="0" percent="0" rank="0" text="" dxfId="0">
      <formula>0.05</formula>
    </cfRule>
    <cfRule type="cellIs" priority="3" operator="lessThan" aboveAverage="0" equalAverage="0" bottom="0" percent="0" rank="0" text="" dxfId="1">
      <formula>0.05</formula>
    </cfRule>
  </conditionalFormatting>
  <conditionalFormatting sqref="B3:F219">
    <cfRule type="cellIs" priority="4" operator="greaterThan" aboveAverage="0" equalAverage="0" bottom="0" percent="0" rank="0" text="" dxfId="2">
      <formula>0.3</formula>
    </cfRule>
  </conditionalFormatting>
  <conditionalFormatting sqref="M3">
    <cfRule type="expression" priority="5" aboveAverage="0" equalAverage="0" bottom="0" percent="0" rank="0" text="" dxfId="3">
      <formula>NOT(ISERROR(SEARCH("Essential",'cellNumberReduction_ttest_RCC.t'!M3)))</formula>
    </cfRule>
  </conditionalFormatting>
  <conditionalFormatting sqref="M3:M324">
    <cfRule type="expression" priority="6" aboveAverage="0" equalAverage="0" bottom="0" percent="0" rank="0" text="" dxfId="4">
      <formula>NOT(ISERROR(SEARCH("Unclassified",'cellNumberReduction_ttest_RCC.t'!M3)))</formula>
    </cfRule>
    <cfRule type="expression" priority="7" aboveAverage="0" equalAverage="0" bottom="0" percent="0" rank="0" text="" dxfId="5">
      <formula>NOT(ISERROR(SEARCH("Not essential",'cellNumberReduction_ttest_RCC.t'!M3)))</formula>
    </cfRule>
    <cfRule type="expression" priority="8" aboveAverage="0" equalAverage="0" bottom="0" percent="0" rank="0" text="" dxfId="6">
      <formula>NOT(ISERROR(SEARCH("Essential",'cellNumberReduction_ttest_RCC.t'!M3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03T07:42:59Z</dcterms:created>
  <dc:creator>Francesco Gatto</dc:creator>
  <dc:description/>
  <dc:language>en-US</dc:language>
  <cp:lastModifiedBy>Francesco Gatto</cp:lastModifiedBy>
  <dcterms:modified xsi:type="dcterms:W3CDTF">2014-09-03T11:24:10Z</dcterms:modified>
  <cp:revision>0</cp:revision>
  <dc:subject/>
  <dc:title/>
</cp:coreProperties>
</file>